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420" windowWidth="20730" windowHeight="9690"/>
  </bookViews>
  <sheets>
    <sheet name="Suppl. Table S1" sheetId="1" r:id="rId1"/>
    <sheet name="Suppl. Table S2" sheetId="2" r:id="rId2"/>
    <sheet name="Suppl. Table S3" sheetId="11" r:id="rId3"/>
    <sheet name="Suppl. Table S4" sheetId="10" r:id="rId4"/>
    <sheet name="Suppl. Table S5" sheetId="9" r:id="rId5"/>
    <sheet name="Suppl. Table S6" sheetId="7" r:id="rId6"/>
    <sheet name="Suppl. Table S7" sheetId="4" r:id="rId7"/>
    <sheet name="Suppl. Table S8" sheetId="5" r:id="rId8"/>
  </sheets>
  <calcPr calcId="145621"/>
</workbook>
</file>

<file path=xl/calcChain.xml><?xml version="1.0" encoding="utf-8"?>
<calcChain xmlns="http://schemas.openxmlformats.org/spreadsheetml/2006/main">
  <c r="I18" i="7" l="1"/>
  <c r="H18" i="7"/>
  <c r="I17" i="7"/>
  <c r="H17" i="7"/>
  <c r="I16" i="7"/>
  <c r="H16" i="7"/>
  <c r="I15" i="7"/>
  <c r="H15" i="7"/>
  <c r="I14" i="7"/>
  <c r="H14" i="7"/>
  <c r="I13" i="7"/>
  <c r="H13" i="7"/>
  <c r="I12" i="7"/>
  <c r="H12" i="7"/>
  <c r="I11" i="7"/>
  <c r="H11" i="7"/>
  <c r="I10" i="7"/>
  <c r="H10" i="7"/>
  <c r="I9" i="7"/>
  <c r="H9" i="7"/>
  <c r="E10" i="7" l="1"/>
  <c r="E11" i="7"/>
  <c r="E12" i="7"/>
  <c r="E13" i="7"/>
  <c r="E14" i="7"/>
  <c r="E15" i="7"/>
  <c r="E16" i="7"/>
  <c r="E17" i="7"/>
  <c r="E18" i="7"/>
  <c r="E9" i="7"/>
  <c r="E29" i="2" l="1"/>
  <c r="D29" i="2"/>
  <c r="C29" i="2"/>
  <c r="B29" i="2"/>
  <c r="F29" i="2"/>
</calcChain>
</file>

<file path=xl/sharedStrings.xml><?xml version="1.0" encoding="utf-8"?>
<sst xmlns="http://schemas.openxmlformats.org/spreadsheetml/2006/main" count="1822" uniqueCount="697">
  <si>
    <t>Chromosome</t>
  </si>
  <si>
    <t>Estimated chromosome size (bp) Amur tiger (Cho et al., 2013)</t>
  </si>
  <si>
    <t>A1</t>
  </si>
  <si>
    <t>A2</t>
  </si>
  <si>
    <t>A3</t>
  </si>
  <si>
    <t>B1</t>
  </si>
  <si>
    <t>B2</t>
  </si>
  <si>
    <t>B3</t>
  </si>
  <si>
    <t>B4</t>
  </si>
  <si>
    <t>C1</t>
  </si>
  <si>
    <t>C2</t>
  </si>
  <si>
    <t>D1</t>
  </si>
  <si>
    <t>D2</t>
  </si>
  <si>
    <t>D3</t>
  </si>
  <si>
    <t>D4</t>
  </si>
  <si>
    <t>E1</t>
  </si>
  <si>
    <t>E2</t>
  </si>
  <si>
    <t>E3</t>
  </si>
  <si>
    <t>F1</t>
  </si>
  <si>
    <t>F2</t>
  </si>
  <si>
    <t>X</t>
  </si>
  <si>
    <t>-</t>
  </si>
  <si>
    <t>Run</t>
  </si>
  <si>
    <t>Sample</t>
  </si>
  <si>
    <t>Origin</t>
  </si>
  <si>
    <t>Sex</t>
  </si>
  <si>
    <t>Benin</t>
  </si>
  <si>
    <t>Kenya</t>
  </si>
  <si>
    <t>India</t>
  </si>
  <si>
    <t>Cameroon</t>
  </si>
  <si>
    <t>Somalia</t>
  </si>
  <si>
    <t>RSA</t>
  </si>
  <si>
    <t>DRC</t>
  </si>
  <si>
    <t>Zambia1</t>
  </si>
  <si>
    <t>Zambia2</t>
  </si>
  <si>
    <t>Namibia</t>
  </si>
  <si>
    <t>Male</t>
  </si>
  <si>
    <t>Female</t>
  </si>
  <si>
    <t>45 (bimodal)</t>
  </si>
  <si>
    <t>55 (bimodal)</t>
  </si>
  <si>
    <t>Cameroon - Waza NP</t>
  </si>
  <si>
    <t>Kenya - Tsavo East NP</t>
  </si>
  <si>
    <t>Benin - Pendjari NP</t>
  </si>
  <si>
    <t>Zambia - Mulobezi town</t>
  </si>
  <si>
    <r>
      <t>Amur (captive</t>
    </r>
    <r>
      <rPr>
        <vertAlign val="superscript"/>
        <sz val="11"/>
        <color indexed="8"/>
        <rFont val="Calibri"/>
        <family val="2"/>
      </rPr>
      <t>1</t>
    </r>
    <r>
      <rPr>
        <sz val="11"/>
        <color indexed="8"/>
        <rFont val="Calibri"/>
        <family val="2"/>
      </rPr>
      <t>)</t>
    </r>
  </si>
  <si>
    <r>
      <t>Somalia (captive</t>
    </r>
    <r>
      <rPr>
        <vertAlign val="superscript"/>
        <sz val="11"/>
        <color indexed="8"/>
        <rFont val="Calibri"/>
        <family val="2"/>
      </rPr>
      <t>3</t>
    </r>
    <r>
      <rPr>
        <sz val="11"/>
        <color indexed="8"/>
        <rFont val="Calibri"/>
        <family val="2"/>
      </rPr>
      <t>)</t>
    </r>
  </si>
  <si>
    <r>
      <t>RSA (captive</t>
    </r>
    <r>
      <rPr>
        <vertAlign val="superscript"/>
        <sz val="11"/>
        <color indexed="8"/>
        <rFont val="Calibri"/>
        <family val="2"/>
      </rPr>
      <t>4</t>
    </r>
    <r>
      <rPr>
        <sz val="11"/>
        <color indexed="8"/>
        <rFont val="Calibri"/>
        <family val="2"/>
      </rPr>
      <t>)</t>
    </r>
  </si>
  <si>
    <r>
      <rPr>
        <vertAlign val="superscript"/>
        <sz val="11"/>
        <color theme="1"/>
        <rFont val="Calibri"/>
        <family val="2"/>
        <scheme val="minor"/>
      </rPr>
      <t>1</t>
    </r>
    <r>
      <rPr>
        <sz val="11"/>
        <color theme="1"/>
        <rFont val="Calibri"/>
        <family val="2"/>
        <scheme val="minor"/>
      </rPr>
      <t xml:space="preserve"> Planckendael: Planckendael, Muizen, Belgium</t>
    </r>
  </si>
  <si>
    <r>
      <rPr>
        <vertAlign val="superscript"/>
        <sz val="11"/>
        <color theme="1"/>
        <rFont val="Calibri"/>
        <family val="2"/>
        <scheme val="minor"/>
      </rPr>
      <t>3</t>
    </r>
    <r>
      <rPr>
        <sz val="11"/>
        <color theme="1"/>
        <rFont val="Calibri"/>
        <family val="2"/>
        <scheme val="minor"/>
      </rPr>
      <t xml:space="preserve"> Safaripark Beekse Bergen, Hilvarenbeek, The Netherlands</t>
    </r>
  </si>
  <si>
    <r>
      <rPr>
        <vertAlign val="superscript"/>
        <sz val="11"/>
        <color theme="1"/>
        <rFont val="Calibri"/>
        <family val="2"/>
        <scheme val="minor"/>
      </rPr>
      <t>4</t>
    </r>
    <r>
      <rPr>
        <sz val="11"/>
        <color theme="1"/>
        <rFont val="Calibri"/>
        <family val="2"/>
        <scheme val="minor"/>
      </rPr>
      <t xml:space="preserve"> Ouwehands dierenpark, Rhenen, The Netherlands</t>
    </r>
  </si>
  <si>
    <t>11,846,142
(+ 9,184,453 partially failed)</t>
  </si>
  <si>
    <t>11,665,188
(+ 8,834,199 partially failed)</t>
  </si>
  <si>
    <t>32,453,394</t>
  </si>
  <si>
    <t>31,687,608</t>
  </si>
  <si>
    <t>37,995,410</t>
  </si>
  <si>
    <t>37,257,634</t>
  </si>
  <si>
    <t>20,683,546</t>
  </si>
  <si>
    <t>19,527,670</t>
  </si>
  <si>
    <t>29,190,629</t>
  </si>
  <si>
    <t>28,468,409</t>
  </si>
  <si>
    <t>28,262,272</t>
  </si>
  <si>
    <t>28,074,951</t>
  </si>
  <si>
    <t>29,552,205</t>
  </si>
  <si>
    <t>28,718,622</t>
  </si>
  <si>
    <t>22,700,633</t>
  </si>
  <si>
    <t>22,188,079</t>
  </si>
  <si>
    <t>25,796,481</t>
  </si>
  <si>
    <t>25,141,802</t>
  </si>
  <si>
    <t>25,496,541</t>
  </si>
  <si>
    <t>24,905,745</t>
  </si>
  <si>
    <t>Read number</t>
  </si>
  <si>
    <t>Read number after QC</t>
  </si>
  <si>
    <t>Read number 
after filtering + QC</t>
  </si>
  <si>
    <t>Leopard</t>
  </si>
  <si>
    <t>Corresponding to 
Bertola et al. (submitted)</t>
  </si>
  <si>
    <t>gi|386716467|ref|NC_017671.1|</t>
  </si>
  <si>
    <t>Stenotrophomonas maltophilia D457</t>
  </si>
  <si>
    <t>complete genome</t>
  </si>
  <si>
    <t>gi|206558403|ref|NC_011000.1|</t>
  </si>
  <si>
    <t>Burkholderia cenocepacia J2315</t>
  </si>
  <si>
    <t>chromosome 1, complete sequence</t>
  </si>
  <si>
    <t>gi|206561868|ref|NC_011001.1|</t>
  </si>
  <si>
    <t>chromosome 2, complete sequence</t>
  </si>
  <si>
    <t>gi|191639869|ref|NC_011002.1|</t>
  </si>
  <si>
    <t>chromosome 3, complete sequence</t>
  </si>
  <si>
    <t>gi|206479926|ref|NC_011003.1|</t>
  </si>
  <si>
    <t>plasmid pBCJ2315, complete sequence</t>
  </si>
  <si>
    <t>Genbank Accession</t>
  </si>
  <si>
    <t>Organism</t>
  </si>
  <si>
    <t>Details</t>
  </si>
  <si>
    <t>Gene</t>
  </si>
  <si>
    <t>gi</t>
  </si>
  <si>
    <t>scaffold</t>
  </si>
  <si>
    <t>Score</t>
  </si>
  <si>
    <t>E-value</t>
  </si>
  <si>
    <t>SRY</t>
  </si>
  <si>
    <t>scaffold725</t>
  </si>
  <si>
    <t>UBE1Y</t>
  </si>
  <si>
    <t>scaffold638</t>
  </si>
  <si>
    <t>e-153</t>
  </si>
  <si>
    <t>CYorf15</t>
  </si>
  <si>
    <t>scaffold363</t>
  </si>
  <si>
    <t>CUL4BY</t>
  </si>
  <si>
    <t>scaffold640</t>
  </si>
  <si>
    <t>TETY2</t>
  </si>
  <si>
    <t>scaffold1087</t>
  </si>
  <si>
    <r>
      <rPr>
        <vertAlign val="superscript"/>
        <sz val="11"/>
        <color theme="1"/>
        <rFont val="Calibri"/>
        <family val="2"/>
        <scheme val="minor"/>
      </rPr>
      <t xml:space="preserve">2 </t>
    </r>
    <r>
      <rPr>
        <sz val="11"/>
        <color theme="1"/>
        <rFont val="Calibri"/>
        <family val="2"/>
        <scheme val="minor"/>
      </rPr>
      <t>Captive born, founders both wild; Sakkarbaug Zoo: Sakkarbaug Zoological Garden, Junagadh, Gujarat, India</t>
    </r>
  </si>
  <si>
    <r>
      <t>India - Gir forest</t>
    </r>
    <r>
      <rPr>
        <vertAlign val="superscript"/>
        <sz val="11"/>
        <color indexed="8"/>
        <rFont val="Calibri"/>
        <family val="2"/>
      </rPr>
      <t>2</t>
    </r>
  </si>
  <si>
    <t>heterozygote positions</t>
  </si>
  <si>
    <t>homozygote positions</t>
  </si>
  <si>
    <t>Zambia - Luangwa Valley</t>
  </si>
  <si>
    <t>Dubach et al., 2013</t>
  </si>
  <si>
    <t>Namibia - Etosha NP</t>
  </si>
  <si>
    <t>DRC - Garamba NP</t>
  </si>
  <si>
    <t>Source
microsatellite data</t>
  </si>
  <si>
    <t>GC content (%)</t>
  </si>
  <si>
    <t>Total discovered SNPs</t>
  </si>
  <si>
    <t>Discovered SNPs, covered in 8 or more lions</t>
  </si>
  <si>
    <t>Discovered SNPs, covered in 5 or more lions</t>
  </si>
  <si>
    <t>Discovered SNPs, covered in all 10 lions</t>
  </si>
  <si>
    <t>TOTAL</t>
  </si>
  <si>
    <t>Discovered SNPs, covered in 3 or more lions</t>
  </si>
  <si>
    <t>Bertola et al., 2015</t>
  </si>
  <si>
    <t>SNP panel
Observed heterozygosity (Ho)</t>
  </si>
  <si>
    <t>Full genome 
Observed heterozygosity (Ho)</t>
  </si>
  <si>
    <t>Number of individuals in SNP panel*</t>
  </si>
  <si>
    <t>*Only individuals which had previously been used in the micrsoatellite analysis are included in this column.</t>
  </si>
  <si>
    <t>Benin1</t>
  </si>
  <si>
    <t>Benin2</t>
  </si>
  <si>
    <t>Benin3</t>
  </si>
  <si>
    <t>Benin4</t>
  </si>
  <si>
    <t>Benin5</t>
  </si>
  <si>
    <t>Nigeria1</t>
  </si>
  <si>
    <t>Cameroon1</t>
  </si>
  <si>
    <t>Cameroon2</t>
  </si>
  <si>
    <t>Cameroon3</t>
  </si>
  <si>
    <t>Cameroon4</t>
  </si>
  <si>
    <t>Cameroon5</t>
  </si>
  <si>
    <t>Cameroon6</t>
  </si>
  <si>
    <t>Cameroon7</t>
  </si>
  <si>
    <t>Cameroon8</t>
  </si>
  <si>
    <t>Cameroon9</t>
  </si>
  <si>
    <t>Cameroon10</t>
  </si>
  <si>
    <t>Cameroon11</t>
  </si>
  <si>
    <t>Cameroon12</t>
  </si>
  <si>
    <t>Cameroon13</t>
  </si>
  <si>
    <t>Cameroon14</t>
  </si>
  <si>
    <t>Chad1</t>
  </si>
  <si>
    <t>Chad2</t>
  </si>
  <si>
    <t>Chad3</t>
  </si>
  <si>
    <t>Chad4</t>
  </si>
  <si>
    <t>DRC3</t>
  </si>
  <si>
    <t>DRC4</t>
  </si>
  <si>
    <t>DRC5</t>
  </si>
  <si>
    <t>DRC6</t>
  </si>
  <si>
    <t>DRC7</t>
  </si>
  <si>
    <t>Sudan1</t>
  </si>
  <si>
    <t>Ethiopia1</t>
  </si>
  <si>
    <t>Ethiopia2</t>
  </si>
  <si>
    <t>Ethiopia3</t>
  </si>
  <si>
    <t>Ethiopia4</t>
  </si>
  <si>
    <t>Ethiopia5</t>
  </si>
  <si>
    <t>Ethiopia6</t>
  </si>
  <si>
    <t>Ethiopia7</t>
  </si>
  <si>
    <t>Ethiopia8</t>
  </si>
  <si>
    <t>Ethiopia9</t>
  </si>
  <si>
    <t>Ethiopia10</t>
  </si>
  <si>
    <t>Ethiopia11</t>
  </si>
  <si>
    <t>Ethiopia12</t>
  </si>
  <si>
    <t>Ethiopia13</t>
  </si>
  <si>
    <t>Ethiopia14</t>
  </si>
  <si>
    <t>Ethiopia15</t>
  </si>
  <si>
    <t>Ethiopia16</t>
  </si>
  <si>
    <t>Ethiopia17</t>
  </si>
  <si>
    <t>Ethiopia18</t>
  </si>
  <si>
    <t>Ethiopia19</t>
  </si>
  <si>
    <t>Ethiopia20</t>
  </si>
  <si>
    <t>Ethiopia21</t>
  </si>
  <si>
    <t>Ethiopia22</t>
  </si>
  <si>
    <t>Ethiopia23</t>
  </si>
  <si>
    <t>Ethiopia24</t>
  </si>
  <si>
    <t>Ethiopia25</t>
  </si>
  <si>
    <t>Ethiopia26</t>
  </si>
  <si>
    <t>Kenya1</t>
  </si>
  <si>
    <t>Kenya2</t>
  </si>
  <si>
    <t>Kenya3</t>
  </si>
  <si>
    <t>Kenya4</t>
  </si>
  <si>
    <t>Kenya5</t>
  </si>
  <si>
    <t>Kenya6</t>
  </si>
  <si>
    <t>Kenya7</t>
  </si>
  <si>
    <t>Kenya8</t>
  </si>
  <si>
    <t>Kenya9</t>
  </si>
  <si>
    <t>Kenya10</t>
  </si>
  <si>
    <t>Kenya11</t>
  </si>
  <si>
    <t>Kenya12</t>
  </si>
  <si>
    <t>Kenya13</t>
  </si>
  <si>
    <t>Kenya14</t>
  </si>
  <si>
    <t>Kenya15</t>
  </si>
  <si>
    <t>Kenya16</t>
  </si>
  <si>
    <t>Kenya17</t>
  </si>
  <si>
    <t>Kenya18</t>
  </si>
  <si>
    <t>Kenya19</t>
  </si>
  <si>
    <t>Kenya20</t>
  </si>
  <si>
    <t>Kenya21</t>
  </si>
  <si>
    <t>Kenya22</t>
  </si>
  <si>
    <t>Kenya23</t>
  </si>
  <si>
    <t>Kenya24</t>
  </si>
  <si>
    <t>Kenya25</t>
  </si>
  <si>
    <t>Kenya26</t>
  </si>
  <si>
    <t>Kenya27</t>
  </si>
  <si>
    <t>Kenya28</t>
  </si>
  <si>
    <t>Kenya29</t>
  </si>
  <si>
    <t>Kenya30</t>
  </si>
  <si>
    <t>Kenya31</t>
  </si>
  <si>
    <t>Kenya36</t>
  </si>
  <si>
    <t>Kenya37</t>
  </si>
  <si>
    <t>Kenya39</t>
  </si>
  <si>
    <t>Kenya40</t>
  </si>
  <si>
    <t>Kenya44</t>
  </si>
  <si>
    <t>Kenya58</t>
  </si>
  <si>
    <t>Kenya59</t>
  </si>
  <si>
    <t>Kenya60</t>
  </si>
  <si>
    <t>Kenya61</t>
  </si>
  <si>
    <t>Kenya62</t>
  </si>
  <si>
    <t>Kenya63</t>
  </si>
  <si>
    <t>Kenya64</t>
  </si>
  <si>
    <t>Kenya65</t>
  </si>
  <si>
    <t>Kenya66</t>
  </si>
  <si>
    <t>Kenya67</t>
  </si>
  <si>
    <t>Kenya68</t>
  </si>
  <si>
    <t>Kenya69</t>
  </si>
  <si>
    <t>Kenya70</t>
  </si>
  <si>
    <t>Kenya71</t>
  </si>
  <si>
    <t>Kenya72</t>
  </si>
  <si>
    <t>Kenya73</t>
  </si>
  <si>
    <t>Kenya74</t>
  </si>
  <si>
    <t>Kenya75</t>
  </si>
  <si>
    <t>Kenya76</t>
  </si>
  <si>
    <t>Kenya77</t>
  </si>
  <si>
    <t>Kenya78</t>
  </si>
  <si>
    <t>Kenya79</t>
  </si>
  <si>
    <t>Kenya80</t>
  </si>
  <si>
    <t>Kenya81</t>
  </si>
  <si>
    <t>Tanzania1</t>
  </si>
  <si>
    <t>Tanzania2</t>
  </si>
  <si>
    <t>Tanzania3</t>
  </si>
  <si>
    <t>Tanzania4</t>
  </si>
  <si>
    <t>Tanzania5</t>
  </si>
  <si>
    <t>Tanzania6</t>
  </si>
  <si>
    <t>Zambia3</t>
  </si>
  <si>
    <t>Zambia4</t>
  </si>
  <si>
    <t>Zambia5</t>
  </si>
  <si>
    <t>Zambia6</t>
  </si>
  <si>
    <t>Zambia7</t>
  </si>
  <si>
    <t>Zambia8</t>
  </si>
  <si>
    <t>Zambia9</t>
  </si>
  <si>
    <t>Zambia10</t>
  </si>
  <si>
    <t>Zambia11</t>
  </si>
  <si>
    <t>Zambia12</t>
  </si>
  <si>
    <t>Zambia13</t>
  </si>
  <si>
    <t>Zambia14</t>
  </si>
  <si>
    <t>Zambia15</t>
  </si>
  <si>
    <t>Zambia16</t>
  </si>
  <si>
    <t>Zimbabwe1</t>
  </si>
  <si>
    <t>Zimbabwe2</t>
  </si>
  <si>
    <t>Zimbabwe3</t>
  </si>
  <si>
    <t>Zimbabwe4</t>
  </si>
  <si>
    <t>Zimbabwe5</t>
  </si>
  <si>
    <t>Zimbabwe6</t>
  </si>
  <si>
    <t>RSA1</t>
  </si>
  <si>
    <t>RSA2</t>
  </si>
  <si>
    <t>RSA3</t>
  </si>
  <si>
    <t>RSA4</t>
  </si>
  <si>
    <t>RSA5</t>
  </si>
  <si>
    <t>RSA6</t>
  </si>
  <si>
    <t>RSA7</t>
  </si>
  <si>
    <t>RSA8</t>
  </si>
  <si>
    <t>RSA9</t>
  </si>
  <si>
    <t>RSA10</t>
  </si>
  <si>
    <t>RSA11</t>
  </si>
  <si>
    <t>RSA12</t>
  </si>
  <si>
    <t>RSA13</t>
  </si>
  <si>
    <t>RSA14</t>
  </si>
  <si>
    <t>RSA15</t>
  </si>
  <si>
    <t>RSA16</t>
  </si>
  <si>
    <t>RSA17</t>
  </si>
  <si>
    <t>RSA18</t>
  </si>
  <si>
    <t>RSA19</t>
  </si>
  <si>
    <t>RSA20</t>
  </si>
  <si>
    <t>RSA21</t>
  </si>
  <si>
    <t>RSA22</t>
  </si>
  <si>
    <t>RSA23</t>
  </si>
  <si>
    <t>RSA24</t>
  </si>
  <si>
    <t>RSA25</t>
  </si>
  <si>
    <t>RSA26</t>
  </si>
  <si>
    <t>Namibia1</t>
  </si>
  <si>
    <t>Namibia2</t>
  </si>
  <si>
    <t>Namibia3</t>
  </si>
  <si>
    <t>Namibia4</t>
  </si>
  <si>
    <t>Namibia5</t>
  </si>
  <si>
    <t>Namibia6</t>
  </si>
  <si>
    <t>Namibia7</t>
  </si>
  <si>
    <t>Namibia8</t>
  </si>
  <si>
    <t>Namibia9</t>
  </si>
  <si>
    <t>Namibia10</t>
  </si>
  <si>
    <t>Namibia11</t>
  </si>
  <si>
    <t>Namibia12</t>
  </si>
  <si>
    <t>India1</t>
  </si>
  <si>
    <t>India2</t>
  </si>
  <si>
    <t>India3</t>
  </si>
  <si>
    <t>India4</t>
  </si>
  <si>
    <t>India5</t>
  </si>
  <si>
    <t>India6</t>
  </si>
  <si>
    <t>DRC1</t>
  </si>
  <si>
    <t>DRC2</t>
  </si>
  <si>
    <t>Northern subspecies</t>
  </si>
  <si>
    <t>Southern subspecies</t>
  </si>
  <si>
    <t>K=2</t>
  </si>
  <si>
    <t>K=4</t>
  </si>
  <si>
    <t>West&amp;Central Africa</t>
  </si>
  <si>
    <t>East Africa</t>
  </si>
  <si>
    <t>Southern Africa</t>
  </si>
  <si>
    <t>STRUCTURE run all samples (N=211)</t>
  </si>
  <si>
    <t>Kenya32</t>
  </si>
  <si>
    <t>Kenya33</t>
  </si>
  <si>
    <t>Kenya34</t>
  </si>
  <si>
    <t>Kenya35</t>
  </si>
  <si>
    <t>Kenya38</t>
  </si>
  <si>
    <t>Kenya41</t>
  </si>
  <si>
    <t>Kenya42</t>
  </si>
  <si>
    <t>Kenya43</t>
  </si>
  <si>
    <t>Kenya45</t>
  </si>
  <si>
    <t>Kenya46</t>
  </si>
  <si>
    <t>Kenya47</t>
  </si>
  <si>
    <t>Kenya48</t>
  </si>
  <si>
    <t>Kenya49</t>
  </si>
  <si>
    <t>Kenya50</t>
  </si>
  <si>
    <t>Kenya51</t>
  </si>
  <si>
    <t>Kenya52</t>
  </si>
  <si>
    <t>Kenya53</t>
  </si>
  <si>
    <t>Kenya54</t>
  </si>
  <si>
    <t>Kenya55</t>
  </si>
  <si>
    <t>Kenya56</t>
  </si>
  <si>
    <t>Kenya57</t>
  </si>
  <si>
    <t>West Africa</t>
  </si>
  <si>
    <t>mtDNA haplogroup</t>
  </si>
  <si>
    <t>?</t>
  </si>
  <si>
    <t>Central Africa</t>
  </si>
  <si>
    <t>East/Southern Africa</t>
  </si>
  <si>
    <t>North East Africa</t>
  </si>
  <si>
    <t>South West Africa</t>
  </si>
  <si>
    <t>Central Africa?</t>
  </si>
  <si>
    <t>East/Southern Africa?</t>
  </si>
  <si>
    <t>North East Africa?</t>
  </si>
  <si>
    <t>South West Africa?</t>
  </si>
  <si>
    <t>% of reads kept after QC</t>
  </si>
  <si>
    <t>SNP1</t>
  </si>
  <si>
    <t>SNP2</t>
  </si>
  <si>
    <t>SNP3</t>
  </si>
  <si>
    <t>SNP4</t>
  </si>
  <si>
    <t>SNP5</t>
  </si>
  <si>
    <t>SNP6</t>
  </si>
  <si>
    <t>SNP7</t>
  </si>
  <si>
    <t>SNP8</t>
  </si>
  <si>
    <t>SNP9</t>
  </si>
  <si>
    <t>SNP10</t>
  </si>
  <si>
    <t>SNP11</t>
  </si>
  <si>
    <t>SNP12</t>
  </si>
  <si>
    <t>SNP13</t>
  </si>
  <si>
    <t>SNP14</t>
  </si>
  <si>
    <t>SNP15</t>
  </si>
  <si>
    <t>SNP16</t>
  </si>
  <si>
    <t>SNP17</t>
  </si>
  <si>
    <t>SNP18</t>
  </si>
  <si>
    <t>SNP19</t>
  </si>
  <si>
    <t>SNP20</t>
  </si>
  <si>
    <t>SNP21</t>
  </si>
  <si>
    <t>SNP22</t>
  </si>
  <si>
    <t>SNP23</t>
  </si>
  <si>
    <t>SNP24</t>
  </si>
  <si>
    <t>SNP25</t>
  </si>
  <si>
    <t>SNP26</t>
  </si>
  <si>
    <t>SNP27</t>
  </si>
  <si>
    <t>SNP28</t>
  </si>
  <si>
    <t>SNP29</t>
  </si>
  <si>
    <t>SNP30</t>
  </si>
  <si>
    <t>SNP31</t>
  </si>
  <si>
    <t>SNP32</t>
  </si>
  <si>
    <t>SNP33</t>
  </si>
  <si>
    <t>SNP34</t>
  </si>
  <si>
    <t>SNP35</t>
  </si>
  <si>
    <t>SNP36</t>
  </si>
  <si>
    <t>SNP37</t>
  </si>
  <si>
    <t>SNP38</t>
  </si>
  <si>
    <t>SNP39</t>
  </si>
  <si>
    <t>SNP40</t>
  </si>
  <si>
    <t>SNP41</t>
  </si>
  <si>
    <t>SNP42</t>
  </si>
  <si>
    <t>SNP43</t>
  </si>
  <si>
    <t>SNP44</t>
  </si>
  <si>
    <t>SNP45</t>
  </si>
  <si>
    <t>SNP46</t>
  </si>
  <si>
    <t>SNP47</t>
  </si>
  <si>
    <t>SNP48</t>
  </si>
  <si>
    <t>SNP49</t>
  </si>
  <si>
    <t>SNP50</t>
  </si>
  <si>
    <t>SNP51</t>
  </si>
  <si>
    <t>SNP52</t>
  </si>
  <si>
    <t>SNP53</t>
  </si>
  <si>
    <t>SNP54</t>
  </si>
  <si>
    <t>SNP55</t>
  </si>
  <si>
    <t>SNP56</t>
  </si>
  <si>
    <t>SNP57</t>
  </si>
  <si>
    <t>SNP58</t>
  </si>
  <si>
    <t>SNP59</t>
  </si>
  <si>
    <t>SNP60</t>
  </si>
  <si>
    <t>SNP61</t>
  </si>
  <si>
    <t>SNP62</t>
  </si>
  <si>
    <t>SNP63</t>
  </si>
  <si>
    <t>SNP64</t>
  </si>
  <si>
    <t>SNP65</t>
  </si>
  <si>
    <t>SNP66</t>
  </si>
  <si>
    <t>SNP67</t>
  </si>
  <si>
    <t>SNP68</t>
  </si>
  <si>
    <t>SNP69</t>
  </si>
  <si>
    <t>SNP70</t>
  </si>
  <si>
    <t>SNP71</t>
  </si>
  <si>
    <t>SNP72</t>
  </si>
  <si>
    <t>SNP73</t>
  </si>
  <si>
    <t>SNP74</t>
  </si>
  <si>
    <t>SNP75</t>
  </si>
  <si>
    <t>SNP76</t>
  </si>
  <si>
    <t>SNP77</t>
  </si>
  <si>
    <t>SNP78</t>
  </si>
  <si>
    <t>SNP79</t>
  </si>
  <si>
    <t>SNP80</t>
  </si>
  <si>
    <t>SNP81</t>
  </si>
  <si>
    <t>SNP82</t>
  </si>
  <si>
    <t>SNP83</t>
  </si>
  <si>
    <t>SNP84</t>
  </si>
  <si>
    <t>SNP85</t>
  </si>
  <si>
    <t>SNP86</t>
  </si>
  <si>
    <t>SNP87</t>
  </si>
  <si>
    <t>SNP88</t>
  </si>
  <si>
    <t>SNP89</t>
  </si>
  <si>
    <t>SNP90</t>
  </si>
  <si>
    <t>SNP91</t>
  </si>
  <si>
    <t>SNP92</t>
  </si>
  <si>
    <t>SNP93</t>
  </si>
  <si>
    <t>SNP94</t>
  </si>
  <si>
    <t>SNP95</t>
  </si>
  <si>
    <t>SNP96</t>
  </si>
  <si>
    <t>SNP97</t>
  </si>
  <si>
    <t>SNP98</t>
  </si>
  <si>
    <t>SNP99</t>
  </si>
  <si>
    <t>SNP100</t>
  </si>
  <si>
    <t>SNP101</t>
  </si>
  <si>
    <t>SNP102</t>
  </si>
  <si>
    <t>SNP103</t>
  </si>
  <si>
    <t>SNP104</t>
  </si>
  <si>
    <t>SNP105</t>
  </si>
  <si>
    <t>SNP106</t>
  </si>
  <si>
    <t>SNP107</t>
  </si>
  <si>
    <t>SNP108</t>
  </si>
  <si>
    <t>SNP109</t>
  </si>
  <si>
    <t>SNP110</t>
  </si>
  <si>
    <t>SNP111</t>
  </si>
  <si>
    <t>SNP112</t>
  </si>
  <si>
    <t>SNP113</t>
  </si>
  <si>
    <t>SNP114</t>
  </si>
  <si>
    <t>SNP115</t>
  </si>
  <si>
    <t>SNP116</t>
  </si>
  <si>
    <t>SNP117</t>
  </si>
  <si>
    <t>SNP118</t>
  </si>
  <si>
    <t>SNP119</t>
  </si>
  <si>
    <t>SNP120</t>
  </si>
  <si>
    <t>SNP121</t>
  </si>
  <si>
    <t>SNP122</t>
  </si>
  <si>
    <t>SNP123</t>
  </si>
  <si>
    <t>SNP124</t>
  </si>
  <si>
    <t>SNP125</t>
  </si>
  <si>
    <t>mtSNP1</t>
  </si>
  <si>
    <t>mtSNP2</t>
  </si>
  <si>
    <t>mtSNP3</t>
  </si>
  <si>
    <t>mtSNP4</t>
  </si>
  <si>
    <t>mtSNP5</t>
  </si>
  <si>
    <t>mtSNP6</t>
  </si>
  <si>
    <t>mtSNP7</t>
  </si>
  <si>
    <t>mtSNP8</t>
  </si>
  <si>
    <t>mtSNP9</t>
  </si>
  <si>
    <t>mtSNP10</t>
  </si>
  <si>
    <t>mtSNP11</t>
  </si>
  <si>
    <t>mtSNP12</t>
  </si>
  <si>
    <t>mtSNP13</t>
  </si>
  <si>
    <t>mtSNP14</t>
  </si>
  <si>
    <t>No. missing values nuclear SNPs</t>
  </si>
  <si>
    <t>No. missing values mitochondrial SNPs</t>
  </si>
  <si>
    <t>Sample number</t>
  </si>
  <si>
    <t>Zambia</t>
  </si>
  <si>
    <t>† "partially failed" indicates the number of reads from a previous run, which were trimmed to 30 bp in the second read only due to a severe drop in quality.</t>
  </si>
  <si>
    <t>172,038,427
(+ 153,603,680 partially failed†)</t>
  </si>
  <si>
    <t>160,870,954
(+ 138,506,569 partially failed†)</t>
  </si>
  <si>
    <t>18,698,767
(+ 16,318,397 partially failed†)</t>
  </si>
  <si>
    <t>17,557,523
(+ 13,741,759 partially failed†)</t>
  </si>
  <si>
    <t>32,033,356
(+ 28,473,401 partially failed†)</t>
  </si>
  <si>
    <t>30,217,372
(+ 26,035,900 partially failed†)</t>
  </si>
  <si>
    <t>Read number 
after filtering‡</t>
  </si>
  <si>
    <t>Y‡</t>
  </si>
  <si>
    <t>‡ Only 8 male lions were included</t>
  </si>
  <si>
    <t>N.A.†</t>
  </si>
  <si>
    <t>† SNPs which could not be assigned to any of the chromosomes</t>
  </si>
  <si>
    <t>‡ Filtering refers to filtering of reads from bacterial origin in two contaminated samples, Benin and RSA. Filtering also resolved the bimodal distribution of the GC content.</t>
  </si>
  <si>
    <t>Non-ambiguous SNPs</t>
  </si>
  <si>
    <t>SNPs covered in all 5 or more lions (variable) (98,952 SNPs)</t>
  </si>
  <si>
    <t>All SNPs (variable) (118,270 SNPs)</t>
  </si>
  <si>
    <t>Tiger scaffold</t>
  </si>
  <si>
    <t>Tiger position</t>
  </si>
  <si>
    <t>Lion scaffold</t>
  </si>
  <si>
    <t>Lion position</t>
  </si>
  <si>
    <t>scaffold13</t>
  </si>
  <si>
    <t>ScFovFW_4</t>
  </si>
  <si>
    <t>scaffold137</t>
  </si>
  <si>
    <t>scaffold1458</t>
  </si>
  <si>
    <t>ScFovFW_177</t>
  </si>
  <si>
    <t>scaffold146</t>
  </si>
  <si>
    <t>scaffold1513</t>
  </si>
  <si>
    <t>scaffold17</t>
  </si>
  <si>
    <t>ScFovFW_124</t>
  </si>
  <si>
    <t>scaffold197</t>
  </si>
  <si>
    <t>scaffold202</t>
  </si>
  <si>
    <t>scaffold228</t>
  </si>
  <si>
    <t>scaffold389</t>
  </si>
  <si>
    <t>scaffold46</t>
  </si>
  <si>
    <t>scaffold61</t>
  </si>
  <si>
    <t>scaffold75</t>
  </si>
  <si>
    <t>scaffold89</t>
  </si>
  <si>
    <t>scaffold14</t>
  </si>
  <si>
    <t>ScFovFW_221</t>
  </si>
  <si>
    <t>scaffold156</t>
  </si>
  <si>
    <t>scaffold26</t>
  </si>
  <si>
    <t>scaffold272</t>
  </si>
  <si>
    <t>scaffold317</t>
  </si>
  <si>
    <t>scaffold380</t>
  </si>
  <si>
    <t>scaffold52</t>
  </si>
  <si>
    <t>ScFovFW_13</t>
  </si>
  <si>
    <t>scaffold85</t>
  </si>
  <si>
    <t>scaffold1489</t>
  </si>
  <si>
    <t>ScFovFW_223</t>
  </si>
  <si>
    <t>scaffold1490</t>
  </si>
  <si>
    <t>scaffold154</t>
  </si>
  <si>
    <t>scaffold168</t>
  </si>
  <si>
    <t>scaffold227</t>
  </si>
  <si>
    <t>scaffold231</t>
  </si>
  <si>
    <t>scaffold129</t>
  </si>
  <si>
    <t>scaffold1454</t>
  </si>
  <si>
    <t>scaffold1457</t>
  </si>
  <si>
    <t>scaffold1517</t>
  </si>
  <si>
    <t>scaffold1530</t>
  </si>
  <si>
    <t>scaffold274</t>
  </si>
  <si>
    <t>scaffold34</t>
  </si>
  <si>
    <t>scaffold44</t>
  </si>
  <si>
    <t>scaffold69</t>
  </si>
  <si>
    <t>scaffold99</t>
  </si>
  <si>
    <t>scaffold104</t>
  </si>
  <si>
    <t>scaffold124</t>
  </si>
  <si>
    <t>ScFovFW_267</t>
  </si>
  <si>
    <t>scaffold1477</t>
  </si>
  <si>
    <t>scaffold194</t>
  </si>
  <si>
    <t>scaffold230</t>
  </si>
  <si>
    <t>scaffold29</t>
  </si>
  <si>
    <t>scaffold1494</t>
  </si>
  <si>
    <t>ScFovFW_148</t>
  </si>
  <si>
    <t>scaffold1540</t>
  </si>
  <si>
    <t>scaffold188</t>
  </si>
  <si>
    <t>scaffold336</t>
  </si>
  <si>
    <t>scaffold53</t>
  </si>
  <si>
    <t>scaffold1534</t>
  </si>
  <si>
    <t>ScFovFW_261</t>
  </si>
  <si>
    <t>scaffold133</t>
  </si>
  <si>
    <t>scaffold1535</t>
  </si>
  <si>
    <t>scaffold1537</t>
  </si>
  <si>
    <t>scaffold262</t>
  </si>
  <si>
    <t>scaffold37</t>
  </si>
  <si>
    <t>scaffold370</t>
  </si>
  <si>
    <t>scaffold172</t>
  </si>
  <si>
    <t>scaffold128</t>
  </si>
  <si>
    <t>scaffold144</t>
  </si>
  <si>
    <t>scaffold1499</t>
  </si>
  <si>
    <t>scaffold1506</t>
  </si>
  <si>
    <t>scaffold161</t>
  </si>
  <si>
    <t>scaffold222</t>
  </si>
  <si>
    <t>scaffold251</t>
  </si>
  <si>
    <t>scaffold291</t>
  </si>
  <si>
    <t>scaffold296</t>
  </si>
  <si>
    <t>scaffold32</t>
  </si>
  <si>
    <t>scaffold39</t>
  </si>
  <si>
    <t>scaffold42</t>
  </si>
  <si>
    <t>scaffold16</t>
  </si>
  <si>
    <t>scaffold1531</t>
  </si>
  <si>
    <t>ScFovFW_141</t>
  </si>
  <si>
    <t>scaffold221</t>
  </si>
  <si>
    <t>scaffold236</t>
  </si>
  <si>
    <t>scaffold239</t>
  </si>
  <si>
    <t>scaffold9</t>
  </si>
  <si>
    <t>scaffold120</t>
  </si>
  <si>
    <t>ScFovFW_99</t>
  </si>
  <si>
    <t>scaffold145</t>
  </si>
  <si>
    <t>scaffold1487</t>
  </si>
  <si>
    <t>scaffold1503</t>
  </si>
  <si>
    <t>scaffold1543</t>
  </si>
  <si>
    <t>scaffold1544</t>
  </si>
  <si>
    <t>scaffold165</t>
  </si>
  <si>
    <t>scaffold171</t>
  </si>
  <si>
    <t>scaffold263</t>
  </si>
  <si>
    <t>scaffold271</t>
  </si>
  <si>
    <t>scaffold375</t>
  </si>
  <si>
    <t>ScFovFW_135</t>
  </si>
  <si>
    <t>scaffold1511</t>
  </si>
  <si>
    <t>ScFovFW_147</t>
  </si>
  <si>
    <t>scaffold1514</t>
  </si>
  <si>
    <t>scaffold193</t>
  </si>
  <si>
    <t>scaffold233</t>
  </si>
  <si>
    <t>scaffold3</t>
  </si>
  <si>
    <t>scaffold56</t>
  </si>
  <si>
    <t>scaffold1460</t>
  </si>
  <si>
    <t>ScFovFW_142</t>
  </si>
  <si>
    <t>scaffold1459</t>
  </si>
  <si>
    <t>scaffold1521</t>
  </si>
  <si>
    <t>scaffold18</t>
  </si>
  <si>
    <t>scaffold214</t>
  </si>
  <si>
    <t>scaffold313</t>
  </si>
  <si>
    <t>scaffold1484</t>
  </si>
  <si>
    <t>ScFovFW_380</t>
  </si>
  <si>
    <t>scaffold1501</t>
  </si>
  <si>
    <t>scaffold248</t>
  </si>
  <si>
    <t>scaffold269</t>
  </si>
  <si>
    <t>scaffold275</t>
  </si>
  <si>
    <t>scaffold327</t>
  </si>
  <si>
    <t>scaffold49</t>
  </si>
  <si>
    <t>scaffold72</t>
  </si>
  <si>
    <t>scaffold91</t>
  </si>
  <si>
    <t>scaffold335</t>
  </si>
  <si>
    <t>ScFovFW_898</t>
  </si>
  <si>
    <t>scaffold2</t>
  </si>
  <si>
    <t>ScFovFW_308</t>
  </si>
  <si>
    <t>scaffold225</t>
  </si>
  <si>
    <t>scaffold416</t>
  </si>
  <si>
    <t>scaffold427</t>
  </si>
  <si>
    <t>scaffold491</t>
  </si>
  <si>
    <t>scaffold288</t>
  </si>
  <si>
    <t>scaffold220</t>
  </si>
  <si>
    <t>scaffold314</t>
  </si>
  <si>
    <t>scaffold100</t>
  </si>
  <si>
    <t>ScFovFW_150</t>
  </si>
  <si>
    <t>scaffold1481</t>
  </si>
  <si>
    <t>scaffold385</t>
  </si>
  <si>
    <t>scaffold60</t>
  </si>
  <si>
    <t>scaffold1455</t>
  </si>
  <si>
    <t>scaffold199</t>
  </si>
  <si>
    <t>mtDNA SNPs</t>
  </si>
  <si>
    <t>Autosomal SNPs</t>
  </si>
  <si>
    <t>Position in KP001493.1</t>
  </si>
  <si>
    <t>Mapping on Cho et al. (2013) tiger genome</t>
  </si>
  <si>
    <t>Mapping on Armstrong et al. (2020) lion genome</t>
  </si>
  <si>
    <t>36x</t>
  </si>
  <si>
    <t>1.6x</t>
  </si>
  <si>
    <t>6.8x</t>
  </si>
  <si>
    <t>4.6x</t>
  </si>
  <si>
    <t>5.2x</t>
  </si>
  <si>
    <t>2.8x</t>
  </si>
  <si>
    <t>3.4x</t>
  </si>
  <si>
    <t>4.4x</t>
  </si>
  <si>
    <t>2.6x</t>
  </si>
  <si>
    <t>3.6x</t>
  </si>
  <si>
    <t>Mean coverage mitogenome</t>
  </si>
  <si>
    <t>Mean coverage autosome</t>
  </si>
  <si>
    <t>829.3x</t>
  </si>
  <si>
    <t>19.9x</t>
  </si>
  <si>
    <t>320.4x</t>
  </si>
  <si>
    <t>179.2x</t>
  </si>
  <si>
    <t>315.4x</t>
  </si>
  <si>
    <t>137.3x</t>
  </si>
  <si>
    <t>423.5x</t>
  </si>
  <si>
    <t>378.4x</t>
  </si>
  <si>
    <t>509.9x</t>
  </si>
  <si>
    <t>188.7x</t>
  </si>
  <si>
    <t>108.6x</t>
  </si>
  <si>
    <t>Ho based on microsatellite data</t>
  </si>
  <si>
    <t>STRUCTURE run all samples (N=171)</t>
  </si>
  <si>
    <r>
      <t xml:space="preserve">Supplemental Table S1. Lion and leopard samples included for whole genome sequencing and results from sequencing runs. </t>
    </r>
    <r>
      <rPr>
        <sz val="11"/>
        <color theme="1"/>
        <rFont val="Calibri"/>
        <family val="2"/>
        <scheme val="minor"/>
      </rPr>
      <t xml:space="preserve">Average coverage is indicated per sample for mapping to the tiger genome and a lion mitogenome. </t>
    </r>
  </si>
  <si>
    <r>
      <t xml:space="preserve">Supplemental Table S2. Number of discovered lion SNPs per chromosome and estimated chromosome size in tiger (derived from Cho et al. (2013)). </t>
    </r>
    <r>
      <rPr>
        <sz val="11"/>
        <color theme="1"/>
        <rFont val="Calibri"/>
        <family val="2"/>
        <scheme val="minor"/>
      </rPr>
      <t>Total number of SNPs is reported for five different levels of missing data, and for each level the numbers of variable positions is reported which is retained after replacing low coverage positions with ambiguous nucleotides. A bar plot indicates the number of SNPs in four different datasets, which were used for downstream phylogenetic analyses. The scatter plot shows the correlation between the number of discovered SNPs (per dataset) and the chromosome size as estimated in the tiger.</t>
    </r>
  </si>
  <si>
    <r>
      <t xml:space="preserve">Supplemental Table S3. Coordinates of autosomal and mitochondrial SNPs in lion SNP panel. </t>
    </r>
    <r>
      <rPr>
        <sz val="11"/>
        <color theme="1"/>
        <rFont val="Calibri"/>
        <family val="2"/>
        <scheme val="minor"/>
      </rPr>
      <t>Coordinates are reported for the original mapping of the lion reads on the tiger genome, and additional mapping on a nearly chromosome level lion genome (which was not available at the time of the design of the SNP panel). For the mitochondrial SNPs, coordinates refer to basepair number of the lion mitogenome used for the mapping (Genbank Accession: KP001493.1). Dark orange coordinates indicate a hit with relaxed BLAST settings (-word_size 20, both primers found); orange coordinates indicate multiple hits on the lion genome (coordinates for lowest E-value shown); the blue coordinate highlights mapping on the lion genome suggests an alternative chromosome; '-' indicates no significant hit on the lion genome.</t>
    </r>
  </si>
  <si>
    <r>
      <t xml:space="preserve">Supplemental Table S5. Assignment values from SNPpanel SNPs. STRUCTURE analysis was done on 125 nuclear SNPs with the complete dataset (N = 211) and a reduced dataset excluding samples with &gt;25% missing data (N=171, '-' for assignment indicates that this sample was excluded). </t>
    </r>
    <r>
      <rPr>
        <sz val="11"/>
        <color theme="1"/>
        <rFont val="Calibri"/>
        <family val="2"/>
        <scheme val="minor"/>
      </rPr>
      <t>Haplogroups were infered from callings of 14 mtDNA SNPs which were included in the SNP panel (see Bertola</t>
    </r>
    <r>
      <rPr>
        <i/>
        <sz val="11"/>
        <color theme="1"/>
        <rFont val="Calibri"/>
        <family val="2"/>
        <scheme val="minor"/>
      </rPr>
      <t xml:space="preserve"> et al.</t>
    </r>
    <r>
      <rPr>
        <sz val="11"/>
        <color theme="1"/>
        <rFont val="Calibri"/>
        <family val="2"/>
        <scheme val="minor"/>
      </rPr>
      <t xml:space="preserve"> (2016) for reference of haplogroups). If 40% or more of the mtDNA SNPs failed, the field for the haplogroup is marked with '?'. Haplogroups marked with '?' after the assignment indicate that 60%-85% of the included mtDNA SNPs were succesfully called.</t>
    </r>
  </si>
  <si>
    <r>
      <t>Supplemental Table S6. Observed heterozygosity for lions, based on SNP data from either whole genome sequencing (individuals; all SNPs and SNPs covered in 5 or more lions) or based on results of the SNP panel (populations), and comparison with observed heterozygosity based on microsatellite data (populations).</t>
    </r>
    <r>
      <rPr>
        <sz val="11"/>
        <color theme="1"/>
        <rFont val="Calibri"/>
        <family val="2"/>
        <scheme val="minor"/>
      </rPr>
      <t xml:space="preserve"> Shading indicates the ranking from low heterozygosity (red) to high heterozygosity (green). It must be noted that due to low coverage in the sample from Benin, heterozygosity may be underestimated. For the SNP panel, only results from the same samples which had previously been analyzed for the microsatellites were included. The left scatter plot shows the correlation between observed heterozygosity called based on all SNPs and based on SNPs covered in 5 or more lions. The right scatter plot shows the correlation between observed heterozygosity based on all SNPs and based on the SNP panel data (grey), and observed heterozygosity based on previously published microsatellite data (red). The bar plot shows observed heterozygosity for each dataset and per individual/population.</t>
    </r>
  </si>
  <si>
    <t xml:space="preserve">Supplemental Table S7. Genbank entries to filter bacterial reads in contaminated lion samples Benin and RSA. </t>
  </si>
  <si>
    <t>Supplemental Table S8. Tiger scaffolds from Cho et al. (2013) identified as potentially of Y-chromosomal origin.</t>
  </si>
  <si>
    <r>
      <t xml:space="preserve">Supplemental Table S4. Genotype calls for all individuals included for genotyping with the SNP panel (125 autosomal + 14 mtDNA SNPs) are available upon request. </t>
    </r>
    <r>
      <rPr>
        <sz val="11"/>
        <color theme="1"/>
        <rFont val="Calibri"/>
        <family val="2"/>
        <scheme val="minor"/>
      </rPr>
      <t>Last column present the numbers of missing data (N:N) per individual, for autosomal and mitochondrial SNPs respectively. Note that these represent true missing data for autosomal SNPs and corrected heterozygote calls for mtDNA SNPs.</t>
    </r>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b/>
      <sz val="11"/>
      <color theme="1"/>
      <name val="Calibri"/>
      <family val="2"/>
      <scheme val="minor"/>
    </font>
    <font>
      <sz val="10"/>
      <color theme="1"/>
      <name val="Calibri"/>
      <family val="2"/>
      <scheme val="minor"/>
    </font>
    <font>
      <b/>
      <sz val="11"/>
      <color indexed="8"/>
      <name val="Calibri"/>
      <family val="2"/>
    </font>
    <font>
      <sz val="11"/>
      <color indexed="8"/>
      <name val="Calibri"/>
      <family val="2"/>
    </font>
    <font>
      <sz val="11"/>
      <color indexed="8"/>
      <name val="Calibri"/>
      <family val="2"/>
      <scheme val="minor"/>
    </font>
    <font>
      <vertAlign val="superscript"/>
      <sz val="11"/>
      <color indexed="8"/>
      <name val="Calibri"/>
      <family val="2"/>
    </font>
    <font>
      <vertAlign val="superscript"/>
      <sz val="11"/>
      <color theme="1"/>
      <name val="Calibri"/>
      <family val="2"/>
      <scheme val="minor"/>
    </font>
    <font>
      <b/>
      <sz val="11"/>
      <color rgb="FF222222"/>
      <name val="Calibri"/>
      <family val="2"/>
      <scheme val="minor"/>
    </font>
    <font>
      <sz val="11"/>
      <color rgb="FF222222"/>
      <name val="Calibri"/>
      <family val="2"/>
      <scheme val="minor"/>
    </font>
    <font>
      <sz val="11"/>
      <name val="Calibri"/>
      <family val="2"/>
      <scheme val="minor"/>
    </font>
    <font>
      <sz val="11"/>
      <color rgb="FF0070C0"/>
      <name val="Calibri"/>
      <family val="2"/>
      <scheme val="minor"/>
    </font>
    <font>
      <sz val="11"/>
      <color theme="9" tint="-0.249977111117893"/>
      <name val="Calibri"/>
      <family val="2"/>
      <scheme val="minor"/>
    </font>
    <font>
      <sz val="11"/>
      <color rgb="FFC2590A"/>
      <name val="Calibri"/>
      <family val="2"/>
      <scheme val="minor"/>
    </font>
    <font>
      <i/>
      <sz val="11"/>
      <color theme="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rgb="FFFFFFFF"/>
        <bgColor indexed="64"/>
      </patternFill>
    </fill>
    <fill>
      <patternFill patternType="solid">
        <fgColor theme="0" tint="-4.9989318521683403E-2"/>
        <bgColor indexed="64"/>
      </patternFill>
    </fill>
  </fills>
  <borders count="64">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top/>
      <bottom style="thin">
        <color indexed="64"/>
      </bottom>
      <diagonal/>
    </border>
    <border>
      <left style="thin">
        <color indexed="64"/>
      </left>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top style="thin">
        <color indexed="64"/>
      </top>
      <bottom/>
      <diagonal/>
    </border>
    <border>
      <left style="thin">
        <color indexed="64"/>
      </left>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top/>
      <bottom style="thin">
        <color indexed="64"/>
      </bottom>
      <diagonal/>
    </border>
    <border>
      <left style="medium">
        <color indexed="64"/>
      </left>
      <right style="medium">
        <color indexed="64"/>
      </right>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medium">
        <color indexed="64"/>
      </top>
      <bottom style="medium">
        <color indexed="64"/>
      </bottom>
      <diagonal/>
    </border>
    <border>
      <left style="medium">
        <color indexed="64"/>
      </left>
      <right style="thin">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bottom/>
      <diagonal/>
    </border>
    <border>
      <left/>
      <right style="medium">
        <color indexed="64"/>
      </right>
      <top style="medium">
        <color indexed="64"/>
      </top>
      <bottom/>
      <diagonal/>
    </border>
    <border>
      <left/>
      <right style="medium">
        <color indexed="64"/>
      </right>
      <top style="thin">
        <color indexed="64"/>
      </top>
      <bottom style="medium">
        <color indexed="64"/>
      </bottom>
      <diagonal/>
    </border>
    <border>
      <left/>
      <right style="medium">
        <color indexed="64"/>
      </right>
      <top/>
      <bottom style="medium">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style="medium">
        <color indexed="64"/>
      </right>
      <top/>
      <bottom style="thin">
        <color indexed="64"/>
      </bottom>
      <diagonal/>
    </border>
  </borders>
  <cellStyleXfs count="2">
    <xf numFmtId="0" fontId="0" fillId="0" borderId="0"/>
    <xf numFmtId="0" fontId="4" fillId="0" borderId="0"/>
  </cellStyleXfs>
  <cellXfs count="261">
    <xf numFmtId="0" fontId="0" fillId="0" borderId="0" xfId="0"/>
    <xf numFmtId="0" fontId="2" fillId="0" borderId="0" xfId="0" applyFont="1" applyAlignment="1">
      <alignment horizontal="left"/>
    </xf>
    <xf numFmtId="0" fontId="0" fillId="0" borderId="0" xfId="0" applyAlignment="1">
      <alignment vertical="top" wrapText="1"/>
    </xf>
    <xf numFmtId="3" fontId="4" fillId="0" borderId="0" xfId="0" applyNumberFormat="1" applyFont="1" applyAlignment="1">
      <alignment horizontal="left" vertical="top" wrapText="1"/>
    </xf>
    <xf numFmtId="0" fontId="3" fillId="0" borderId="0" xfId="0" applyFont="1" applyAlignment="1">
      <alignment vertical="top" wrapText="1"/>
    </xf>
    <xf numFmtId="0" fontId="5" fillId="0" borderId="0" xfId="1" applyFont="1" applyBorder="1" applyAlignment="1">
      <alignment vertical="center" wrapText="1"/>
    </xf>
    <xf numFmtId="0" fontId="0" fillId="0" borderId="0" xfId="0" applyBorder="1" applyAlignment="1">
      <alignment vertical="top" wrapText="1"/>
    </xf>
    <xf numFmtId="0" fontId="0" fillId="0" borderId="0" xfId="0" applyFont="1" applyAlignment="1">
      <alignment vertical="center"/>
    </xf>
    <xf numFmtId="0" fontId="1" fillId="0" borderId="0" xfId="0" applyFont="1" applyAlignment="1">
      <alignment vertical="top" wrapText="1"/>
    </xf>
    <xf numFmtId="0" fontId="4" fillId="0" borderId="16" xfId="0" applyFont="1" applyBorder="1" applyAlignment="1">
      <alignment horizontal="center" vertical="center" wrapText="1"/>
    </xf>
    <xf numFmtId="0" fontId="4" fillId="0" borderId="7" xfId="0" applyFont="1" applyBorder="1" applyAlignment="1">
      <alignment horizontal="center" vertical="center" wrapText="1"/>
    </xf>
    <xf numFmtId="0" fontId="4" fillId="0" borderId="10" xfId="0" applyFont="1" applyBorder="1" applyAlignment="1">
      <alignment horizontal="center" vertical="center" wrapText="1"/>
    </xf>
    <xf numFmtId="2" fontId="4" fillId="0" borderId="13" xfId="0" applyNumberFormat="1" applyFont="1" applyBorder="1" applyAlignment="1">
      <alignment horizontal="center" vertical="center"/>
    </xf>
    <xf numFmtId="2" fontId="4" fillId="0" borderId="7" xfId="0" applyNumberFormat="1" applyFont="1" applyBorder="1" applyAlignment="1">
      <alignment horizontal="center" vertical="center"/>
    </xf>
    <xf numFmtId="2" fontId="4" fillId="0" borderId="20" xfId="0" applyNumberFormat="1" applyFont="1" applyBorder="1" applyAlignment="1">
      <alignment horizontal="center" vertical="center"/>
    </xf>
    <xf numFmtId="2" fontId="4" fillId="0" borderId="16" xfId="0" applyNumberFormat="1" applyFont="1" applyBorder="1" applyAlignment="1">
      <alignment horizontal="center" vertical="center"/>
    </xf>
    <xf numFmtId="2" fontId="4" fillId="0" borderId="10" xfId="0" applyNumberFormat="1" applyFont="1" applyBorder="1" applyAlignment="1">
      <alignment horizontal="center" vertical="center"/>
    </xf>
    <xf numFmtId="2" fontId="0" fillId="0" borderId="0" xfId="0" applyNumberFormat="1"/>
    <xf numFmtId="0" fontId="0" fillId="0" borderId="7" xfId="0" applyBorder="1"/>
    <xf numFmtId="0" fontId="0" fillId="0" borderId="6"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27" xfId="0" applyBorder="1"/>
    <xf numFmtId="0" fontId="0" fillId="0" borderId="16" xfId="0" applyBorder="1"/>
    <xf numFmtId="0" fontId="0" fillId="0" borderId="17" xfId="0" applyBorder="1"/>
    <xf numFmtId="0" fontId="1" fillId="2" borderId="28" xfId="0" applyFont="1" applyFill="1" applyBorder="1" applyAlignment="1">
      <alignment vertical="top" wrapText="1"/>
    </xf>
    <xf numFmtId="0" fontId="1" fillId="2" borderId="13" xfId="0" applyFont="1" applyFill="1" applyBorder="1" applyAlignment="1">
      <alignment vertical="top" wrapText="1"/>
    </xf>
    <xf numFmtId="0" fontId="1" fillId="2" borderId="14" xfId="0" applyFont="1" applyFill="1" applyBorder="1" applyAlignment="1">
      <alignment vertical="top" wrapText="1"/>
    </xf>
    <xf numFmtId="0" fontId="3" fillId="2" borderId="2" xfId="0" applyFont="1" applyFill="1" applyBorder="1" applyAlignment="1">
      <alignment horizontal="center" vertical="center" wrapText="1"/>
    </xf>
    <xf numFmtId="0" fontId="4" fillId="0" borderId="0" xfId="0" applyFont="1" applyBorder="1" applyAlignment="1">
      <alignment horizontal="center" vertical="center"/>
    </xf>
    <xf numFmtId="2" fontId="4" fillId="0" borderId="0" xfId="0" applyNumberFormat="1" applyFont="1" applyBorder="1" applyAlignment="1">
      <alignment horizontal="center" vertical="center"/>
    </xf>
    <xf numFmtId="0" fontId="9" fillId="3" borderId="7" xfId="0" applyFont="1" applyFill="1" applyBorder="1" applyAlignment="1">
      <alignment horizontal="center" vertical="center"/>
    </xf>
    <xf numFmtId="0" fontId="9" fillId="3" borderId="8" xfId="0" applyFont="1" applyFill="1" applyBorder="1" applyAlignment="1">
      <alignment horizontal="center" vertical="center"/>
    </xf>
    <xf numFmtId="11" fontId="9" fillId="3" borderId="8" xfId="0" applyNumberFormat="1" applyFont="1" applyFill="1" applyBorder="1" applyAlignment="1">
      <alignment horizontal="center" vertical="center"/>
    </xf>
    <xf numFmtId="0" fontId="9" fillId="3" borderId="10" xfId="0" applyFont="1" applyFill="1" applyBorder="1" applyAlignment="1">
      <alignment horizontal="center" vertical="center"/>
    </xf>
    <xf numFmtId="0" fontId="9" fillId="3" borderId="11" xfId="0" applyFont="1" applyFill="1" applyBorder="1" applyAlignment="1">
      <alignment horizontal="center" vertical="center"/>
    </xf>
    <xf numFmtId="0" fontId="1" fillId="2" borderId="16" xfId="0" applyFont="1" applyFill="1" applyBorder="1" applyAlignment="1">
      <alignment horizontal="center" vertical="top" wrapText="1"/>
    </xf>
    <xf numFmtId="0" fontId="1" fillId="2" borderId="17" xfId="0" applyFont="1" applyFill="1" applyBorder="1" applyAlignment="1">
      <alignment horizontal="center" vertical="top" wrapText="1"/>
    </xf>
    <xf numFmtId="0" fontId="3" fillId="0" borderId="27" xfId="0" applyFont="1" applyBorder="1" applyAlignment="1">
      <alignment horizontal="center" vertical="center" wrapText="1"/>
    </xf>
    <xf numFmtId="0" fontId="4" fillId="0" borderId="15" xfId="0" applyFont="1" applyBorder="1" applyAlignment="1">
      <alignment horizontal="center" vertical="center" wrapText="1"/>
    </xf>
    <xf numFmtId="3" fontId="4" fillId="0" borderId="16" xfId="0" applyNumberFormat="1" applyFont="1" applyBorder="1" applyAlignment="1">
      <alignment horizontal="center" vertical="center" wrapText="1"/>
    </xf>
    <xf numFmtId="0" fontId="0" fillId="0" borderId="0" xfId="0" applyAlignment="1">
      <alignment horizontal="center" vertical="center" wrapText="1"/>
    </xf>
    <xf numFmtId="0" fontId="3" fillId="0" borderId="6" xfId="0" applyFont="1" applyBorder="1" applyAlignment="1">
      <alignment horizontal="center" vertical="center" wrapText="1"/>
    </xf>
    <xf numFmtId="0" fontId="4" fillId="0" borderId="18" xfId="0" applyFont="1" applyBorder="1" applyAlignment="1">
      <alignment horizontal="center" vertical="center" wrapText="1"/>
    </xf>
    <xf numFmtId="3" fontId="4" fillId="0" borderId="7" xfId="0" applyNumberFormat="1" applyFont="1" applyBorder="1" applyAlignment="1">
      <alignment horizontal="center" vertical="center" wrapText="1"/>
    </xf>
    <xf numFmtId="0" fontId="3" fillId="0" borderId="9" xfId="0" applyFont="1" applyBorder="1" applyAlignment="1">
      <alignment horizontal="center" vertical="center" wrapText="1"/>
    </xf>
    <xf numFmtId="0" fontId="4" fillId="0" borderId="19" xfId="0" applyFont="1" applyBorder="1" applyAlignment="1">
      <alignment horizontal="center" vertical="center" wrapText="1"/>
    </xf>
    <xf numFmtId="3" fontId="4" fillId="0" borderId="10" xfId="0" applyNumberFormat="1" applyFont="1" applyBorder="1" applyAlignment="1">
      <alignment horizontal="center" vertical="center" wrapText="1"/>
    </xf>
    <xf numFmtId="0" fontId="3" fillId="0" borderId="30" xfId="0" applyFont="1" applyBorder="1" applyAlignment="1">
      <alignment horizontal="center" vertical="center"/>
    </xf>
    <xf numFmtId="0" fontId="3" fillId="0" borderId="0" xfId="0" applyFont="1" applyBorder="1" applyAlignment="1">
      <alignment horizontal="center" vertical="center" wrapText="1"/>
    </xf>
    <xf numFmtId="0" fontId="4" fillId="0" borderId="0" xfId="0" applyFont="1" applyBorder="1" applyAlignment="1">
      <alignment horizontal="center" vertical="center" wrapText="1"/>
    </xf>
    <xf numFmtId="3" fontId="4" fillId="0" borderId="21" xfId="0" applyNumberFormat="1" applyFont="1" applyBorder="1" applyAlignment="1">
      <alignment horizontal="center" vertical="center" wrapText="1"/>
    </xf>
    <xf numFmtId="3" fontId="4" fillId="0" borderId="31" xfId="0" applyNumberFormat="1" applyFont="1" applyBorder="1" applyAlignment="1">
      <alignment horizontal="center" vertical="center" wrapText="1"/>
    </xf>
    <xf numFmtId="0" fontId="3" fillId="0" borderId="22" xfId="0" applyFont="1" applyBorder="1" applyAlignment="1">
      <alignment horizontal="center" vertical="center" wrapText="1"/>
    </xf>
    <xf numFmtId="0" fontId="3" fillId="0" borderId="23" xfId="0" applyFont="1" applyBorder="1" applyAlignment="1">
      <alignment horizontal="center" vertical="center" wrapText="1"/>
    </xf>
    <xf numFmtId="0" fontId="3" fillId="0" borderId="24" xfId="0" applyFont="1" applyBorder="1" applyAlignment="1">
      <alignment horizontal="center" vertical="center" wrapText="1"/>
    </xf>
    <xf numFmtId="0" fontId="4" fillId="0" borderId="10" xfId="0" quotePrefix="1" applyFont="1" applyBorder="1" applyAlignment="1">
      <alignment horizontal="center" vertical="center" wrapText="1"/>
    </xf>
    <xf numFmtId="2" fontId="4" fillId="0" borderId="7" xfId="0" quotePrefix="1" applyNumberFormat="1" applyFont="1" applyBorder="1" applyAlignment="1">
      <alignment horizontal="center" vertical="center"/>
    </xf>
    <xf numFmtId="2" fontId="4" fillId="0" borderId="16" xfId="0" quotePrefix="1" applyNumberFormat="1" applyFont="1" applyBorder="1" applyAlignment="1">
      <alignment horizontal="center" vertical="center"/>
    </xf>
    <xf numFmtId="0" fontId="0" fillId="0" borderId="8" xfId="0" quotePrefix="1" applyBorder="1" applyAlignment="1">
      <alignment horizontal="center"/>
    </xf>
    <xf numFmtId="0" fontId="1" fillId="0" borderId="4" xfId="0" applyFont="1" applyBorder="1" applyAlignment="1">
      <alignment horizontal="center"/>
    </xf>
    <xf numFmtId="3" fontId="0" fillId="0" borderId="5" xfId="0" applyNumberFormat="1" applyFont="1" applyBorder="1" applyAlignment="1">
      <alignment horizontal="center" wrapText="1"/>
    </xf>
    <xf numFmtId="0" fontId="1" fillId="0" borderId="6" xfId="0" applyFont="1" applyBorder="1" applyAlignment="1">
      <alignment horizontal="center"/>
    </xf>
    <xf numFmtId="3" fontId="0" fillId="0" borderId="8" xfId="0" applyNumberFormat="1" applyFont="1" applyBorder="1" applyAlignment="1">
      <alignment horizontal="center"/>
    </xf>
    <xf numFmtId="3" fontId="0" fillId="0" borderId="8" xfId="0" quotePrefix="1" applyNumberFormat="1" applyFont="1" applyBorder="1" applyAlignment="1">
      <alignment horizontal="center"/>
    </xf>
    <xf numFmtId="0" fontId="1" fillId="0" borderId="0" xfId="0" applyFont="1" applyBorder="1" applyAlignment="1">
      <alignment horizontal="center"/>
    </xf>
    <xf numFmtId="0" fontId="0" fillId="0" borderId="0" xfId="0" applyFont="1" applyBorder="1" applyAlignment="1">
      <alignment horizontal="center"/>
    </xf>
    <xf numFmtId="0" fontId="0" fillId="0" borderId="0" xfId="0" quotePrefix="1" applyFont="1" applyBorder="1" applyAlignment="1">
      <alignment horizontal="center"/>
    </xf>
    <xf numFmtId="0" fontId="0" fillId="0" borderId="0" xfId="0" applyAlignment="1">
      <alignment vertical="center" wrapText="1"/>
    </xf>
    <xf numFmtId="3" fontId="0" fillId="0" borderId="35" xfId="0" applyNumberFormat="1" applyFont="1" applyBorder="1" applyAlignment="1">
      <alignment horizontal="center"/>
    </xf>
    <xf numFmtId="3" fontId="0" fillId="0" borderId="32" xfId="0" applyNumberFormat="1" applyFont="1" applyBorder="1" applyAlignment="1">
      <alignment horizontal="center"/>
    </xf>
    <xf numFmtId="0" fontId="1" fillId="2" borderId="1"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2" borderId="36"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0" borderId="37" xfId="0" applyFont="1" applyBorder="1" applyAlignment="1">
      <alignment horizontal="center"/>
    </xf>
    <xf numFmtId="3" fontId="0" fillId="0" borderId="38" xfId="0" applyNumberFormat="1" applyFont="1" applyBorder="1" applyAlignment="1">
      <alignment horizontal="center"/>
    </xf>
    <xf numFmtId="3" fontId="0" fillId="0" borderId="34" xfId="0" quotePrefix="1" applyNumberFormat="1" applyFont="1" applyBorder="1" applyAlignment="1">
      <alignment horizontal="center"/>
    </xf>
    <xf numFmtId="0" fontId="1" fillId="0" borderId="1" xfId="0" applyFont="1" applyBorder="1" applyAlignment="1">
      <alignment horizontal="center"/>
    </xf>
    <xf numFmtId="3" fontId="0" fillId="0" borderId="2" xfId="0" applyNumberFormat="1" applyFont="1" applyBorder="1" applyAlignment="1">
      <alignment horizontal="center"/>
    </xf>
    <xf numFmtId="3" fontId="0" fillId="0" borderId="3" xfId="0" quotePrefix="1" applyNumberFormat="1" applyFont="1" applyBorder="1" applyAlignment="1">
      <alignment horizontal="center"/>
    </xf>
    <xf numFmtId="3" fontId="0" fillId="4" borderId="35" xfId="0" applyNumberFormat="1" applyFont="1" applyFill="1" applyBorder="1" applyAlignment="1">
      <alignment horizontal="center"/>
    </xf>
    <xf numFmtId="3" fontId="0" fillId="4" borderId="32" xfId="0" applyNumberFormat="1" applyFont="1" applyFill="1" applyBorder="1" applyAlignment="1">
      <alignment horizontal="center"/>
    </xf>
    <xf numFmtId="3" fontId="0" fillId="4" borderId="33" xfId="0" applyNumberFormat="1" applyFont="1" applyFill="1" applyBorder="1" applyAlignment="1">
      <alignment horizontal="center"/>
    </xf>
    <xf numFmtId="3" fontId="0" fillId="4" borderId="2" xfId="0" applyNumberFormat="1" applyFont="1" applyFill="1" applyBorder="1" applyAlignment="1">
      <alignment horizontal="center"/>
    </xf>
    <xf numFmtId="3" fontId="0" fillId="4" borderId="38" xfId="0" applyNumberFormat="1" applyFont="1" applyFill="1" applyBorder="1" applyAlignment="1">
      <alignment horizontal="center"/>
    </xf>
    <xf numFmtId="3" fontId="0" fillId="0" borderId="7" xfId="0" applyNumberFormat="1" applyBorder="1" applyAlignment="1">
      <alignment horizontal="center"/>
    </xf>
    <xf numFmtId="3" fontId="0" fillId="0" borderId="16" xfId="0" applyNumberFormat="1" applyBorder="1" applyAlignment="1">
      <alignment horizontal="center"/>
    </xf>
    <xf numFmtId="3" fontId="0" fillId="0" borderId="10" xfId="0" applyNumberFormat="1" applyBorder="1" applyAlignment="1">
      <alignment horizontal="center"/>
    </xf>
    <xf numFmtId="0" fontId="1" fillId="2" borderId="27" xfId="0" applyFont="1" applyFill="1" applyBorder="1" applyAlignment="1">
      <alignment horizontal="left" vertical="top" wrapText="1"/>
    </xf>
    <xf numFmtId="0" fontId="8" fillId="3" borderId="6" xfId="0" applyFont="1" applyFill="1" applyBorder="1" applyAlignment="1">
      <alignment horizontal="left" vertical="center"/>
    </xf>
    <xf numFmtId="0" fontId="8" fillId="3" borderId="9" xfId="0" applyFont="1" applyFill="1" applyBorder="1" applyAlignment="1">
      <alignment horizontal="left" vertical="center"/>
    </xf>
    <xf numFmtId="0" fontId="3" fillId="2" borderId="3" xfId="0" applyFont="1" applyFill="1" applyBorder="1" applyAlignment="1">
      <alignment horizontal="center" vertical="center" wrapText="1"/>
    </xf>
    <xf numFmtId="0" fontId="0" fillId="0" borderId="0" xfId="0" applyAlignment="1"/>
    <xf numFmtId="0" fontId="0" fillId="0" borderId="23" xfId="0" applyBorder="1"/>
    <xf numFmtId="0" fontId="0" fillId="0" borderId="24" xfId="0" applyBorder="1"/>
    <xf numFmtId="0" fontId="0" fillId="4" borderId="27" xfId="0" applyFill="1" applyBorder="1" applyAlignment="1">
      <alignment horizontal="center"/>
    </xf>
    <xf numFmtId="0" fontId="0" fillId="4" borderId="16" xfId="0" applyFill="1" applyBorder="1" applyAlignment="1">
      <alignment horizontal="center"/>
    </xf>
    <xf numFmtId="0" fontId="0" fillId="4" borderId="17" xfId="0" applyFill="1" applyBorder="1" applyAlignment="1">
      <alignment horizontal="center"/>
    </xf>
    <xf numFmtId="0" fontId="0" fillId="0" borderId="6" xfId="0" applyBorder="1" applyAlignment="1">
      <alignment horizontal="center"/>
    </xf>
    <xf numFmtId="0" fontId="0" fillId="0" borderId="32" xfId="0" applyBorder="1" applyAlignment="1">
      <alignment horizontal="center"/>
    </xf>
    <xf numFmtId="0" fontId="0" fillId="4" borderId="6" xfId="0" applyFill="1" applyBorder="1" applyAlignment="1">
      <alignment horizontal="center"/>
    </xf>
    <xf numFmtId="0" fontId="0" fillId="4" borderId="7" xfId="0" applyFill="1" applyBorder="1" applyAlignment="1">
      <alignment horizontal="center"/>
    </xf>
    <xf numFmtId="0" fontId="0" fillId="4" borderId="8" xfId="0" applyFill="1" applyBorder="1" applyAlignment="1">
      <alignment horizontal="center"/>
    </xf>
    <xf numFmtId="0" fontId="0" fillId="0" borderId="18" xfId="0" applyBorder="1" applyAlignment="1">
      <alignment horizontal="center"/>
    </xf>
    <xf numFmtId="0" fontId="0" fillId="0" borderId="40" xfId="0" applyBorder="1" applyAlignment="1">
      <alignment horizontal="center"/>
    </xf>
    <xf numFmtId="0" fontId="0" fillId="0" borderId="9" xfId="0" applyBorder="1" applyAlignment="1">
      <alignment horizontal="center"/>
    </xf>
    <xf numFmtId="0" fontId="0" fillId="0" borderId="39" xfId="0" applyBorder="1" applyAlignment="1">
      <alignment horizontal="center"/>
    </xf>
    <xf numFmtId="0" fontId="0" fillId="4" borderId="9" xfId="0" applyFill="1" applyBorder="1" applyAlignment="1">
      <alignment horizontal="center"/>
    </xf>
    <xf numFmtId="0" fontId="0" fillId="4" borderId="10" xfId="0" applyFill="1" applyBorder="1" applyAlignment="1">
      <alignment horizontal="center"/>
    </xf>
    <xf numFmtId="0" fontId="0" fillId="4" borderId="11" xfId="0" applyFill="1" applyBorder="1" applyAlignment="1">
      <alignment horizontal="center"/>
    </xf>
    <xf numFmtId="0" fontId="0" fillId="0" borderId="19" xfId="0" applyBorder="1" applyAlignment="1">
      <alignment horizontal="center"/>
    </xf>
    <xf numFmtId="0" fontId="0" fillId="0" borderId="0" xfId="0" applyFill="1"/>
    <xf numFmtId="0" fontId="0" fillId="0" borderId="42" xfId="0" applyFill="1" applyBorder="1" applyAlignment="1">
      <alignment horizontal="center"/>
    </xf>
    <xf numFmtId="0" fontId="0" fillId="0" borderId="40" xfId="0" applyFill="1" applyBorder="1" applyAlignment="1">
      <alignment horizontal="center"/>
    </xf>
    <xf numFmtId="0" fontId="0" fillId="0" borderId="41" xfId="0" applyBorder="1" applyAlignment="1">
      <alignment horizontal="center"/>
    </xf>
    <xf numFmtId="0" fontId="0" fillId="0" borderId="23" xfId="0" applyBorder="1" applyAlignment="1">
      <alignment horizontal="center"/>
    </xf>
    <xf numFmtId="0" fontId="0" fillId="0" borderId="49" xfId="0" applyBorder="1" applyAlignment="1">
      <alignment horizontal="center"/>
    </xf>
    <xf numFmtId="0" fontId="0" fillId="0" borderId="22" xfId="0" applyBorder="1" applyAlignment="1">
      <alignment horizontal="center"/>
    </xf>
    <xf numFmtId="0" fontId="0" fillId="0" borderId="22" xfId="0" applyBorder="1"/>
    <xf numFmtId="0" fontId="0" fillId="0" borderId="27" xfId="0" applyBorder="1" applyAlignment="1">
      <alignment horizontal="center"/>
    </xf>
    <xf numFmtId="0" fontId="0" fillId="0" borderId="50" xfId="0" applyBorder="1" applyAlignment="1">
      <alignment horizontal="center"/>
    </xf>
    <xf numFmtId="0" fontId="0" fillId="0" borderId="15" xfId="0" applyBorder="1" applyAlignment="1">
      <alignment horizontal="center"/>
    </xf>
    <xf numFmtId="0" fontId="0" fillId="0" borderId="49" xfId="0" applyFill="1" applyBorder="1" applyAlignment="1">
      <alignment horizontal="center"/>
    </xf>
    <xf numFmtId="0" fontId="0" fillId="0" borderId="48" xfId="0" applyBorder="1" applyAlignment="1">
      <alignment horizontal="center"/>
    </xf>
    <xf numFmtId="0" fontId="0" fillId="0" borderId="51" xfId="0" applyFill="1" applyBorder="1" applyAlignment="1">
      <alignment horizontal="center"/>
    </xf>
    <xf numFmtId="0" fontId="1" fillId="0" borderId="0" xfId="0" applyFont="1" applyAlignment="1"/>
    <xf numFmtId="0" fontId="0" fillId="0" borderId="24" xfId="0" applyBorder="1" applyAlignment="1">
      <alignment horizontal="center"/>
    </xf>
    <xf numFmtId="0" fontId="0" fillId="0" borderId="49" xfId="0" applyBorder="1"/>
    <xf numFmtId="0" fontId="0" fillId="0" borderId="40" xfId="0" applyBorder="1"/>
    <xf numFmtId="0" fontId="0" fillId="0" borderId="51" xfId="0" applyBorder="1"/>
    <xf numFmtId="0" fontId="0" fillId="0" borderId="0" xfId="0"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10" fillId="0" borderId="7" xfId="0" applyFont="1" applyBorder="1" applyAlignment="1">
      <alignment horizontal="center"/>
    </xf>
    <xf numFmtId="0" fontId="10" fillId="0" borderId="8" xfId="0" applyFont="1"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51" xfId="0" applyBorder="1" applyAlignment="1">
      <alignment horizontal="center"/>
    </xf>
    <xf numFmtId="0" fontId="0" fillId="0" borderId="0" xfId="0" applyBorder="1"/>
    <xf numFmtId="0" fontId="0" fillId="0" borderId="0" xfId="0" applyBorder="1" applyAlignment="1">
      <alignment horizontal="center"/>
    </xf>
    <xf numFmtId="0" fontId="1" fillId="2" borderId="9" xfId="0" applyFont="1" applyFill="1" applyBorder="1" applyAlignment="1">
      <alignment horizontal="center" vertical="center" wrapText="1"/>
    </xf>
    <xf numFmtId="0" fontId="1" fillId="2" borderId="10" xfId="0" applyFont="1" applyFill="1" applyBorder="1" applyAlignment="1">
      <alignment horizontal="center" vertical="center" wrapText="1"/>
    </xf>
    <xf numFmtId="0" fontId="1" fillId="2" borderId="11" xfId="0" applyFont="1" applyFill="1" applyBorder="1" applyAlignment="1">
      <alignment horizontal="center" vertical="center" wrapText="1"/>
    </xf>
    <xf numFmtId="0" fontId="0" fillId="0" borderId="0" xfId="0" applyAlignment="1">
      <alignment wrapText="1"/>
    </xf>
    <xf numFmtId="0" fontId="3" fillId="0" borderId="22" xfId="0" applyFont="1" applyBorder="1" applyAlignment="1">
      <alignment horizontal="left" vertical="center" wrapText="1"/>
    </xf>
    <xf numFmtId="0" fontId="3" fillId="0" borderId="23" xfId="0" applyFont="1" applyBorder="1" applyAlignment="1">
      <alignment horizontal="left" vertical="center" wrapText="1"/>
    </xf>
    <xf numFmtId="0" fontId="3" fillId="0" borderId="24" xfId="0" applyFont="1" applyBorder="1" applyAlignment="1">
      <alignment horizontal="left" vertical="center" wrapText="1"/>
    </xf>
    <xf numFmtId="0" fontId="1" fillId="2" borderId="55" xfId="0" applyFont="1" applyFill="1" applyBorder="1" applyAlignment="1">
      <alignment horizontal="center" vertical="center" wrapText="1"/>
    </xf>
    <xf numFmtId="3" fontId="0" fillId="0" borderId="27" xfId="0" applyNumberFormat="1" applyBorder="1" applyAlignment="1">
      <alignment horizontal="center"/>
    </xf>
    <xf numFmtId="2" fontId="0" fillId="0" borderId="17" xfId="0" applyNumberFormat="1" applyFill="1" applyBorder="1" applyAlignment="1">
      <alignment horizontal="center"/>
    </xf>
    <xf numFmtId="3" fontId="0" fillId="0" borderId="6" xfId="0" applyNumberFormat="1" applyBorder="1" applyAlignment="1">
      <alignment horizontal="center"/>
    </xf>
    <xf numFmtId="2" fontId="0" fillId="0" borderId="8" xfId="0" applyNumberFormat="1" applyFill="1" applyBorder="1" applyAlignment="1">
      <alignment horizontal="center"/>
    </xf>
    <xf numFmtId="3" fontId="0" fillId="0" borderId="9" xfId="0" applyNumberFormat="1" applyBorder="1" applyAlignment="1">
      <alignment horizontal="center"/>
    </xf>
    <xf numFmtId="2" fontId="0" fillId="0" borderId="11" xfId="0" applyNumberFormat="1" applyFill="1" applyBorder="1" applyAlignment="1">
      <alignment horizontal="center"/>
    </xf>
    <xf numFmtId="2" fontId="0" fillId="0" borderId="15" xfId="0" applyNumberFormat="1" applyFill="1" applyBorder="1" applyAlignment="1">
      <alignment horizontal="center"/>
    </xf>
    <xf numFmtId="2" fontId="0" fillId="0" borderId="18" xfId="0" applyNumberFormat="1" applyFill="1" applyBorder="1" applyAlignment="1">
      <alignment horizontal="center"/>
    </xf>
    <xf numFmtId="2" fontId="0" fillId="0" borderId="19" xfId="0" applyNumberFormat="1" applyFill="1" applyBorder="1" applyAlignment="1">
      <alignment horizontal="center"/>
    </xf>
    <xf numFmtId="1" fontId="0" fillId="0" borderId="27" xfId="0" applyNumberFormat="1" applyFill="1" applyBorder="1" applyAlignment="1">
      <alignment horizontal="center"/>
    </xf>
    <xf numFmtId="1" fontId="0" fillId="0" borderId="6" xfId="0" quotePrefix="1" applyNumberFormat="1" applyBorder="1" applyAlignment="1">
      <alignment horizontal="center"/>
    </xf>
    <xf numFmtId="2" fontId="0" fillId="0" borderId="8" xfId="0" applyNumberFormat="1" applyBorder="1" applyAlignment="1">
      <alignment horizontal="center"/>
    </xf>
    <xf numFmtId="1" fontId="0" fillId="0" borderId="6" xfId="0" applyNumberFormat="1" applyFill="1" applyBorder="1" applyAlignment="1">
      <alignment horizontal="center"/>
    </xf>
    <xf numFmtId="2" fontId="0" fillId="0" borderId="8" xfId="0" quotePrefix="1" applyNumberFormat="1" applyBorder="1" applyAlignment="1">
      <alignment horizontal="center"/>
    </xf>
    <xf numFmtId="1" fontId="0" fillId="0" borderId="6" xfId="0" quotePrefix="1" applyNumberFormat="1" applyFill="1" applyBorder="1" applyAlignment="1">
      <alignment horizontal="center"/>
    </xf>
    <xf numFmtId="2" fontId="0" fillId="0" borderId="8" xfId="0" quotePrefix="1" applyNumberFormat="1" applyFill="1" applyBorder="1" applyAlignment="1">
      <alignment horizontal="center"/>
    </xf>
    <xf numFmtId="1" fontId="0" fillId="0" borderId="9" xfId="0" quotePrefix="1" applyNumberFormat="1" applyFill="1" applyBorder="1" applyAlignment="1">
      <alignment horizontal="center"/>
    </xf>
    <xf numFmtId="2" fontId="0" fillId="0" borderId="11" xfId="0" quotePrefix="1" applyNumberFormat="1" applyFill="1" applyBorder="1" applyAlignment="1">
      <alignment horizontal="center"/>
    </xf>
    <xf numFmtId="0" fontId="0" fillId="0" borderId="57" xfId="0" applyFill="1" applyBorder="1" applyAlignment="1">
      <alignment horizontal="center"/>
    </xf>
    <xf numFmtId="0" fontId="1" fillId="2" borderId="6" xfId="0" applyFont="1" applyFill="1" applyBorder="1" applyAlignment="1">
      <alignment horizontal="center"/>
    </xf>
    <xf numFmtId="0" fontId="1" fillId="2" borderId="9" xfId="0" applyFont="1" applyFill="1" applyBorder="1" applyAlignment="1">
      <alignment horizontal="center"/>
    </xf>
    <xf numFmtId="0" fontId="1" fillId="2" borderId="4" xfId="0" applyFont="1" applyFill="1" applyBorder="1" applyAlignment="1">
      <alignment horizontal="center"/>
    </xf>
    <xf numFmtId="0" fontId="0" fillId="0" borderId="5" xfId="0" applyBorder="1" applyAlignment="1">
      <alignment horizontal="center"/>
    </xf>
    <xf numFmtId="0" fontId="1" fillId="2" borderId="22" xfId="0" applyFont="1" applyFill="1" applyBorder="1" applyAlignment="1">
      <alignment horizontal="center"/>
    </xf>
    <xf numFmtId="0" fontId="1" fillId="2" borderId="23" xfId="0" applyFont="1" applyFill="1" applyBorder="1" applyAlignment="1">
      <alignment horizontal="center"/>
    </xf>
    <xf numFmtId="0" fontId="1" fillId="2" borderId="24" xfId="0" applyFont="1" applyFill="1" applyBorder="1" applyAlignment="1">
      <alignment horizontal="center"/>
    </xf>
    <xf numFmtId="0" fontId="1" fillId="2" borderId="10" xfId="0" applyFont="1" applyFill="1" applyBorder="1" applyAlignment="1">
      <alignment horizontal="center"/>
    </xf>
    <xf numFmtId="0" fontId="1" fillId="2" borderId="11" xfId="0" applyFont="1" applyFill="1" applyBorder="1" applyAlignment="1">
      <alignment horizontal="center"/>
    </xf>
    <xf numFmtId="0" fontId="1" fillId="2" borderId="19" xfId="0" applyFont="1" applyFill="1" applyBorder="1" applyAlignment="1">
      <alignment horizontal="center"/>
    </xf>
    <xf numFmtId="0" fontId="10" fillId="0" borderId="6" xfId="0" applyFont="1" applyBorder="1" applyAlignment="1">
      <alignment horizontal="center"/>
    </xf>
    <xf numFmtId="0" fontId="11" fillId="0" borderId="18" xfId="0" applyFont="1" applyBorder="1" applyAlignment="1">
      <alignment horizontal="center"/>
    </xf>
    <xf numFmtId="0" fontId="11" fillId="0" borderId="7" xfId="0" applyFont="1" applyBorder="1" applyAlignment="1">
      <alignment horizontal="center"/>
    </xf>
    <xf numFmtId="0" fontId="11" fillId="0" borderId="8" xfId="0" applyFont="1" applyBorder="1" applyAlignment="1">
      <alignment horizontal="center"/>
    </xf>
    <xf numFmtId="0" fontId="0" fillId="0" borderId="18" xfId="0" quotePrefix="1" applyBorder="1" applyAlignment="1">
      <alignment horizontal="center"/>
    </xf>
    <xf numFmtId="0" fontId="0" fillId="0" borderId="7" xfId="0" quotePrefix="1" applyBorder="1" applyAlignment="1">
      <alignment horizontal="center"/>
    </xf>
    <xf numFmtId="0" fontId="12" fillId="0" borderId="18" xfId="0" applyFont="1" applyBorder="1" applyAlignment="1">
      <alignment horizontal="center"/>
    </xf>
    <xf numFmtId="0" fontId="12" fillId="0" borderId="7" xfId="0" applyFont="1" applyBorder="1" applyAlignment="1">
      <alignment horizontal="center"/>
    </xf>
    <xf numFmtId="0" fontId="12" fillId="0" borderId="8" xfId="0" applyFont="1" applyBorder="1" applyAlignment="1">
      <alignment horizontal="center"/>
    </xf>
    <xf numFmtId="3" fontId="4" fillId="0" borderId="44" xfId="0" applyNumberFormat="1" applyFont="1" applyBorder="1" applyAlignment="1">
      <alignment horizontal="center" vertical="center" wrapText="1"/>
    </xf>
    <xf numFmtId="3" fontId="4" fillId="0" borderId="46" xfId="0" applyNumberFormat="1" applyFont="1" applyBorder="1" applyAlignment="1">
      <alignment horizontal="center" vertical="center" wrapText="1"/>
    </xf>
    <xf numFmtId="3" fontId="4" fillId="0" borderId="59" xfId="0" applyNumberFormat="1" applyFont="1" applyBorder="1" applyAlignment="1">
      <alignment horizontal="center" vertical="center" wrapText="1"/>
    </xf>
    <xf numFmtId="3" fontId="4" fillId="0" borderId="58" xfId="0" applyNumberFormat="1" applyFont="1" applyBorder="1" applyAlignment="1">
      <alignment horizontal="center" vertical="center" wrapText="1"/>
    </xf>
    <xf numFmtId="3" fontId="4" fillId="0" borderId="60" xfId="0" applyNumberFormat="1" applyFont="1" applyBorder="1" applyAlignment="1">
      <alignment horizontal="center" vertical="center" wrapText="1"/>
    </xf>
    <xf numFmtId="0" fontId="3" fillId="0" borderId="4" xfId="0" applyFont="1" applyBorder="1" applyAlignment="1">
      <alignment horizontal="center" vertical="center" wrapText="1"/>
    </xf>
    <xf numFmtId="0" fontId="4" fillId="0" borderId="61" xfId="0" applyFont="1" applyBorder="1" applyAlignment="1">
      <alignment horizontal="center" vertical="center" wrapText="1"/>
    </xf>
    <xf numFmtId="0" fontId="4" fillId="0" borderId="62" xfId="0" applyFont="1" applyBorder="1" applyAlignment="1">
      <alignment horizontal="center" vertical="center" wrapText="1"/>
    </xf>
    <xf numFmtId="0" fontId="4" fillId="0" borderId="62" xfId="0" quotePrefix="1" applyFont="1" applyBorder="1" applyAlignment="1">
      <alignment horizontal="center" vertical="center" wrapText="1"/>
    </xf>
    <xf numFmtId="3" fontId="4" fillId="0" borderId="62" xfId="0" applyNumberFormat="1" applyFont="1" applyBorder="1" applyAlignment="1">
      <alignment horizontal="center" vertical="center" wrapText="1"/>
    </xf>
    <xf numFmtId="3" fontId="4" fillId="0" borderId="63" xfId="0" applyNumberFormat="1" applyFont="1" applyBorder="1" applyAlignment="1">
      <alignment horizontal="center" vertical="center" wrapText="1"/>
    </xf>
    <xf numFmtId="0" fontId="3" fillId="2" borderId="54"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3" fillId="2" borderId="56" xfId="0" applyFont="1" applyFill="1" applyBorder="1" applyAlignment="1">
      <alignment horizontal="center" vertical="center" wrapText="1"/>
    </xf>
    <xf numFmtId="0" fontId="13" fillId="0" borderId="18" xfId="0" quotePrefix="1" applyFont="1" applyBorder="1" applyAlignment="1">
      <alignment horizontal="center"/>
    </xf>
    <xf numFmtId="0" fontId="13" fillId="0" borderId="7" xfId="0" quotePrefix="1" applyFont="1" applyBorder="1" applyAlignment="1">
      <alignment horizontal="center"/>
    </xf>
    <xf numFmtId="0" fontId="13" fillId="0" borderId="8" xfId="0" quotePrefix="1" applyFont="1" applyBorder="1" applyAlignment="1">
      <alignment horizontal="center"/>
    </xf>
    <xf numFmtId="0" fontId="1" fillId="0" borderId="0" xfId="0" applyFont="1" applyAlignment="1">
      <alignment vertical="top" wrapText="1"/>
    </xf>
    <xf numFmtId="0" fontId="3" fillId="2" borderId="25" xfId="0" applyFont="1" applyFill="1" applyBorder="1" applyAlignment="1">
      <alignment horizontal="center" vertical="center"/>
    </xf>
    <xf numFmtId="0" fontId="0" fillId="2" borderId="25" xfId="0" applyFill="1" applyBorder="1" applyAlignment="1">
      <alignment horizontal="center" vertical="center"/>
    </xf>
    <xf numFmtId="0" fontId="0" fillId="2" borderId="26" xfId="0" applyFill="1" applyBorder="1" applyAlignment="1">
      <alignment horizontal="center" vertical="center"/>
    </xf>
    <xf numFmtId="0" fontId="3" fillId="2" borderId="12" xfId="0" applyFont="1" applyFill="1" applyBorder="1" applyAlignment="1">
      <alignment horizontal="center" vertical="center"/>
    </xf>
    <xf numFmtId="0" fontId="0" fillId="0" borderId="0" xfId="0" applyFont="1" applyFill="1" applyBorder="1" applyAlignment="1">
      <alignment horizontal="left" vertical="top" wrapText="1"/>
    </xf>
    <xf numFmtId="0" fontId="0" fillId="0" borderId="0" xfId="0" applyAlignment="1"/>
    <xf numFmtId="0" fontId="0" fillId="0" borderId="0" xfId="0" applyAlignment="1">
      <alignment vertical="top"/>
    </xf>
    <xf numFmtId="0" fontId="1" fillId="0" borderId="0" xfId="0" applyFont="1" applyAlignment="1">
      <alignment wrapText="1"/>
    </xf>
    <xf numFmtId="0" fontId="0" fillId="0" borderId="0" xfId="0" applyAlignment="1">
      <alignment wrapText="1"/>
    </xf>
    <xf numFmtId="0" fontId="1" fillId="2" borderId="22" xfId="0" applyFont="1" applyFill="1" applyBorder="1" applyAlignment="1">
      <alignment horizontal="center"/>
    </xf>
    <xf numFmtId="0" fontId="1" fillId="2" borderId="43" xfId="0" applyFont="1" applyFill="1" applyBorder="1" applyAlignment="1">
      <alignment horizontal="center"/>
    </xf>
    <xf numFmtId="0" fontId="1" fillId="2" borderId="44" xfId="0" applyFont="1" applyFill="1" applyBorder="1" applyAlignment="1">
      <alignment horizontal="center"/>
    </xf>
    <xf numFmtId="0" fontId="1" fillId="2" borderId="47" xfId="0" applyFont="1" applyFill="1" applyBorder="1" applyAlignment="1">
      <alignment horizontal="center" wrapText="1"/>
    </xf>
    <xf numFmtId="0" fontId="1" fillId="2" borderId="48" xfId="0" applyFont="1" applyFill="1" applyBorder="1" applyAlignment="1">
      <alignment horizontal="center" wrapText="1"/>
    </xf>
    <xf numFmtId="0" fontId="1" fillId="2" borderId="27" xfId="0" applyFont="1" applyFill="1" applyBorder="1" applyAlignment="1">
      <alignment horizontal="center" wrapText="1"/>
    </xf>
    <xf numFmtId="0" fontId="0" fillId="0" borderId="9" xfId="0" applyBorder="1" applyAlignment="1">
      <alignment horizontal="center" wrapText="1"/>
    </xf>
    <xf numFmtId="0" fontId="1" fillId="2" borderId="49" xfId="0" applyFont="1" applyFill="1" applyBorder="1" applyAlignment="1">
      <alignment horizontal="center" wrapText="1"/>
    </xf>
    <xf numFmtId="0" fontId="0" fillId="0" borderId="51" xfId="0" applyBorder="1" applyAlignment="1">
      <alignment horizontal="center" wrapText="1"/>
    </xf>
    <xf numFmtId="0" fontId="1" fillId="0" borderId="0" xfId="0" applyFont="1" applyAlignment="1">
      <alignment horizontal="left" vertical="top" wrapText="1"/>
    </xf>
    <xf numFmtId="0" fontId="0" fillId="0" borderId="0" xfId="0" applyAlignment="1">
      <alignment horizontal="left" vertical="top" wrapText="1"/>
    </xf>
    <xf numFmtId="0" fontId="1" fillId="2" borderId="9" xfId="0" applyFont="1" applyFill="1" applyBorder="1" applyAlignment="1">
      <alignment horizontal="center" wrapText="1"/>
    </xf>
    <xf numFmtId="0" fontId="1" fillId="2" borderId="17" xfId="0" applyFont="1" applyFill="1" applyBorder="1" applyAlignment="1">
      <alignment horizontal="center" wrapText="1"/>
    </xf>
    <xf numFmtId="0" fontId="1" fillId="2" borderId="34" xfId="0" applyFont="1" applyFill="1" applyBorder="1" applyAlignment="1">
      <alignment horizontal="center" wrapText="1"/>
    </xf>
    <xf numFmtId="0" fontId="1" fillId="2" borderId="47" xfId="0" applyFont="1" applyFill="1" applyBorder="1" applyAlignment="1">
      <alignment horizontal="center" vertical="center" wrapText="1"/>
    </xf>
    <xf numFmtId="0" fontId="1" fillId="0" borderId="48" xfId="0" applyFont="1" applyBorder="1" applyAlignment="1">
      <alignment horizontal="center" vertical="center" wrapText="1"/>
    </xf>
    <xf numFmtId="0" fontId="1" fillId="2" borderId="12" xfId="0" applyFont="1" applyFill="1" applyBorder="1" applyAlignment="1">
      <alignment horizontal="center" vertical="center" wrapText="1"/>
    </xf>
    <xf numFmtId="0" fontId="1" fillId="0" borderId="26" xfId="0" applyFont="1" applyBorder="1" applyAlignment="1">
      <alignment horizontal="center" vertical="center" wrapText="1"/>
    </xf>
    <xf numFmtId="0" fontId="0" fillId="0" borderId="0" xfId="0" applyAlignment="1">
      <alignment vertical="top" wrapText="1"/>
    </xf>
    <xf numFmtId="0" fontId="1" fillId="2" borderId="25" xfId="0" applyFont="1" applyFill="1" applyBorder="1" applyAlignment="1">
      <alignment horizontal="center" vertical="center" wrapText="1"/>
    </xf>
    <xf numFmtId="0" fontId="1" fillId="2" borderId="26" xfId="0" applyFont="1" applyFill="1" applyBorder="1" applyAlignment="1">
      <alignment horizontal="center" vertical="center" wrapText="1"/>
    </xf>
    <xf numFmtId="0" fontId="1" fillId="2" borderId="22" xfId="0" applyFont="1" applyFill="1" applyBorder="1" applyAlignment="1"/>
    <xf numFmtId="0" fontId="1" fillId="2" borderId="43" xfId="0" applyFont="1" applyFill="1" applyBorder="1" applyAlignment="1"/>
    <xf numFmtId="0" fontId="1" fillId="2" borderId="44" xfId="0" applyFont="1" applyFill="1" applyBorder="1" applyAlignment="1"/>
    <xf numFmtId="0" fontId="1" fillId="2" borderId="23" xfId="0" applyFont="1" applyFill="1" applyBorder="1" applyAlignment="1"/>
    <xf numFmtId="0" fontId="1" fillId="2" borderId="18" xfId="0" applyFont="1" applyFill="1" applyBorder="1" applyAlignment="1"/>
    <xf numFmtId="0" fontId="1" fillId="2" borderId="32" xfId="0" applyFont="1" applyFill="1" applyBorder="1" applyAlignment="1"/>
    <xf numFmtId="0" fontId="1" fillId="2" borderId="45" xfId="0" applyFont="1" applyFill="1" applyBorder="1" applyAlignment="1"/>
    <xf numFmtId="0" fontId="1" fillId="2" borderId="46" xfId="0" applyFont="1" applyFill="1" applyBorder="1" applyAlignment="1"/>
    <xf numFmtId="0" fontId="1" fillId="2" borderId="12" xfId="0" applyFont="1" applyFill="1" applyBorder="1" applyAlignment="1">
      <alignment horizontal="center" vertical="center"/>
    </xf>
    <xf numFmtId="0" fontId="1" fillId="2" borderId="25" xfId="0" applyFont="1" applyFill="1" applyBorder="1" applyAlignment="1">
      <alignment horizontal="center" vertical="center"/>
    </xf>
    <xf numFmtId="0" fontId="1" fillId="2" borderId="26" xfId="0" applyFont="1" applyFill="1" applyBorder="1" applyAlignment="1">
      <alignment horizontal="center" vertical="center"/>
    </xf>
    <xf numFmtId="0" fontId="4" fillId="0" borderId="30" xfId="0" applyFont="1" applyFill="1" applyBorder="1" applyAlignment="1">
      <alignment horizontal="left" vertical="center" wrapText="1"/>
    </xf>
    <xf numFmtId="0" fontId="0" fillId="0" borderId="0" xfId="0" applyFont="1" applyBorder="1" applyAlignment="1"/>
    <xf numFmtId="0" fontId="1" fillId="2" borderId="55" xfId="0" applyFont="1" applyFill="1" applyBorder="1" applyAlignment="1">
      <alignment horizontal="center" vertical="center" wrapText="1"/>
    </xf>
    <xf numFmtId="0" fontId="0" fillId="0" borderId="52" xfId="0" applyBorder="1" applyAlignment="1">
      <alignment horizontal="center" vertical="center" wrapText="1"/>
    </xf>
    <xf numFmtId="0" fontId="0" fillId="0" borderId="56" xfId="0" applyBorder="1" applyAlignment="1">
      <alignment horizontal="center" vertical="center" wrapText="1"/>
    </xf>
    <xf numFmtId="0" fontId="3" fillId="2" borderId="28" xfId="0" applyFont="1" applyFill="1" applyBorder="1" applyAlignment="1">
      <alignment horizontal="center" vertical="center" wrapText="1"/>
    </xf>
    <xf numFmtId="0" fontId="0" fillId="0" borderId="53" xfId="0" applyBorder="1" applyAlignment="1">
      <alignment horizontal="center" vertical="center" wrapText="1"/>
    </xf>
    <xf numFmtId="0" fontId="3" fillId="2" borderId="14" xfId="0" applyFont="1" applyFill="1" applyBorder="1" applyAlignment="1">
      <alignment horizontal="center" vertical="center" wrapText="1"/>
    </xf>
    <xf numFmtId="0" fontId="0" fillId="0" borderId="29" xfId="0" applyBorder="1" applyAlignment="1">
      <alignment horizontal="center" vertical="center" wrapText="1"/>
    </xf>
    <xf numFmtId="0" fontId="3" fillId="2" borderId="47" xfId="0" applyFont="1" applyFill="1" applyBorder="1" applyAlignment="1">
      <alignment horizontal="left" vertical="center" wrapText="1"/>
    </xf>
    <xf numFmtId="0" fontId="0" fillId="0" borderId="48" xfId="0" applyBorder="1" applyAlignment="1">
      <alignment horizontal="left" vertical="center" wrapText="1"/>
    </xf>
  </cellXfs>
  <cellStyles count="2">
    <cellStyle name="Normal_Sheet1" xfId="1"/>
    <cellStyle name="Standaard" xfId="0" builtinId="0"/>
  </cellStyles>
  <dxfs count="1">
    <dxf>
      <font>
        <color rgb="FF9C0006"/>
      </font>
      <fill>
        <patternFill>
          <bgColor rgb="FFFFC7CE"/>
        </patternFill>
      </fill>
    </dxf>
  </dxfs>
  <tableStyles count="0" defaultTableStyle="TableStyleMedium2" defaultPivotStyle="PivotStyleLight16"/>
  <colors>
    <mruColors>
      <color rgb="FFC2590A"/>
      <color rgb="FFA50021"/>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nl-NL"/>
  <c:roundedCorners val="0"/>
  <mc:AlternateContent xmlns:mc="http://schemas.openxmlformats.org/markup-compatibility/2006">
    <mc:Choice xmlns:c14="http://schemas.microsoft.com/office/drawing/2007/8/2/chart" Requires="c14">
      <c14:style val="124"/>
    </mc:Choice>
    <mc:Fallback>
      <c:style val="24"/>
    </mc:Fallback>
  </mc:AlternateContent>
  <c:chart>
    <c:autoTitleDeleted val="0"/>
    <c:plotArea>
      <c:layout>
        <c:manualLayout>
          <c:layoutTarget val="inner"/>
          <c:xMode val="edge"/>
          <c:yMode val="edge"/>
          <c:x val="0.12099540625488886"/>
          <c:y val="0.24390269237546719"/>
          <c:w val="0.85416921479669483"/>
          <c:h val="0.57504057575841894"/>
        </c:manualLayout>
      </c:layout>
      <c:barChart>
        <c:barDir val="col"/>
        <c:grouping val="clustered"/>
        <c:varyColors val="0"/>
        <c:ser>
          <c:idx val="0"/>
          <c:order val="0"/>
          <c:tx>
            <c:strRef>
              <c:f>'Suppl. Table S2'!$B$7</c:f>
              <c:strCache>
                <c:ptCount val="1"/>
                <c:pt idx="0">
                  <c:v>Total discovered SNPs</c:v>
                </c:pt>
              </c:strCache>
            </c:strRef>
          </c:tx>
          <c:spPr>
            <a:solidFill>
              <a:schemeClr val="tx2"/>
            </a:solidFill>
          </c:spPr>
          <c:invertIfNegative val="0"/>
          <c:cat>
            <c:strRef>
              <c:f>'Suppl. Table S2'!$A$8:$A$28</c:f>
              <c:strCache>
                <c:ptCount val="21"/>
                <c:pt idx="0">
                  <c:v>A1</c:v>
                </c:pt>
                <c:pt idx="1">
                  <c:v>A2</c:v>
                </c:pt>
                <c:pt idx="2">
                  <c:v>A3</c:v>
                </c:pt>
                <c:pt idx="3">
                  <c:v>B1</c:v>
                </c:pt>
                <c:pt idx="4">
                  <c:v>B2</c:v>
                </c:pt>
                <c:pt idx="5">
                  <c:v>B3</c:v>
                </c:pt>
                <c:pt idx="6">
                  <c:v>B4</c:v>
                </c:pt>
                <c:pt idx="7">
                  <c:v>C1</c:v>
                </c:pt>
                <c:pt idx="8">
                  <c:v>C2</c:v>
                </c:pt>
                <c:pt idx="9">
                  <c:v>D1</c:v>
                </c:pt>
                <c:pt idx="10">
                  <c:v>D2</c:v>
                </c:pt>
                <c:pt idx="11">
                  <c:v>D3</c:v>
                </c:pt>
                <c:pt idx="12">
                  <c:v>D4</c:v>
                </c:pt>
                <c:pt idx="13">
                  <c:v>E1</c:v>
                </c:pt>
                <c:pt idx="14">
                  <c:v>E2</c:v>
                </c:pt>
                <c:pt idx="15">
                  <c:v>E3</c:v>
                </c:pt>
                <c:pt idx="16">
                  <c:v>F1</c:v>
                </c:pt>
                <c:pt idx="17">
                  <c:v>F2</c:v>
                </c:pt>
                <c:pt idx="18">
                  <c:v>X</c:v>
                </c:pt>
                <c:pt idx="19">
                  <c:v>N.A.†</c:v>
                </c:pt>
                <c:pt idx="20">
                  <c:v>Y‡</c:v>
                </c:pt>
              </c:strCache>
            </c:strRef>
          </c:cat>
          <c:val>
            <c:numRef>
              <c:f>'Suppl. Table S2'!$B$8:$B$28</c:f>
              <c:numCache>
                <c:formatCode>#,##0</c:formatCode>
                <c:ptCount val="21"/>
                <c:pt idx="0">
                  <c:v>17022</c:v>
                </c:pt>
                <c:pt idx="1">
                  <c:v>11502</c:v>
                </c:pt>
                <c:pt idx="2">
                  <c:v>4860</c:v>
                </c:pt>
                <c:pt idx="3">
                  <c:v>8967</c:v>
                </c:pt>
                <c:pt idx="4">
                  <c:v>11768</c:v>
                </c:pt>
                <c:pt idx="5">
                  <c:v>5532</c:v>
                </c:pt>
                <c:pt idx="6">
                  <c:v>5723</c:v>
                </c:pt>
                <c:pt idx="7">
                  <c:v>12193</c:v>
                </c:pt>
                <c:pt idx="8">
                  <c:v>5791</c:v>
                </c:pt>
                <c:pt idx="9">
                  <c:v>7511</c:v>
                </c:pt>
                <c:pt idx="10">
                  <c:v>760</c:v>
                </c:pt>
                <c:pt idx="11">
                  <c:v>2352</c:v>
                </c:pt>
                <c:pt idx="12">
                  <c:v>4774</c:v>
                </c:pt>
                <c:pt idx="13">
                  <c:v>236</c:v>
                </c:pt>
                <c:pt idx="14">
                  <c:v>1265</c:v>
                </c:pt>
                <c:pt idx="15">
                  <c:v>2335</c:v>
                </c:pt>
                <c:pt idx="16">
                  <c:v>6337</c:v>
                </c:pt>
                <c:pt idx="17">
                  <c:v>7346</c:v>
                </c:pt>
                <c:pt idx="18">
                  <c:v>279</c:v>
                </c:pt>
                <c:pt idx="19">
                  <c:v>1696</c:v>
                </c:pt>
                <c:pt idx="20">
                  <c:v>21</c:v>
                </c:pt>
              </c:numCache>
            </c:numRef>
          </c:val>
        </c:ser>
        <c:ser>
          <c:idx val="1"/>
          <c:order val="1"/>
          <c:tx>
            <c:strRef>
              <c:f>'Suppl. Table S2'!$C$7</c:f>
              <c:strCache>
                <c:ptCount val="1"/>
                <c:pt idx="0">
                  <c:v>Discovered SNPs, covered in 3 or more lions</c:v>
                </c:pt>
              </c:strCache>
            </c:strRef>
          </c:tx>
          <c:spPr>
            <a:solidFill>
              <a:schemeClr val="accent1">
                <a:lumMod val="60000"/>
                <a:lumOff val="40000"/>
              </a:schemeClr>
            </a:solidFill>
          </c:spPr>
          <c:invertIfNegative val="0"/>
          <c:cat>
            <c:strRef>
              <c:f>'Suppl. Table S2'!$A$8:$A$28</c:f>
              <c:strCache>
                <c:ptCount val="21"/>
                <c:pt idx="0">
                  <c:v>A1</c:v>
                </c:pt>
                <c:pt idx="1">
                  <c:v>A2</c:v>
                </c:pt>
                <c:pt idx="2">
                  <c:v>A3</c:v>
                </c:pt>
                <c:pt idx="3">
                  <c:v>B1</c:v>
                </c:pt>
                <c:pt idx="4">
                  <c:v>B2</c:v>
                </c:pt>
                <c:pt idx="5">
                  <c:v>B3</c:v>
                </c:pt>
                <c:pt idx="6">
                  <c:v>B4</c:v>
                </c:pt>
                <c:pt idx="7">
                  <c:v>C1</c:v>
                </c:pt>
                <c:pt idx="8">
                  <c:v>C2</c:v>
                </c:pt>
                <c:pt idx="9">
                  <c:v>D1</c:v>
                </c:pt>
                <c:pt idx="10">
                  <c:v>D2</c:v>
                </c:pt>
                <c:pt idx="11">
                  <c:v>D3</c:v>
                </c:pt>
                <c:pt idx="12">
                  <c:v>D4</c:v>
                </c:pt>
                <c:pt idx="13">
                  <c:v>E1</c:v>
                </c:pt>
                <c:pt idx="14">
                  <c:v>E2</c:v>
                </c:pt>
                <c:pt idx="15">
                  <c:v>E3</c:v>
                </c:pt>
                <c:pt idx="16">
                  <c:v>F1</c:v>
                </c:pt>
                <c:pt idx="17">
                  <c:v>F2</c:v>
                </c:pt>
                <c:pt idx="18">
                  <c:v>X</c:v>
                </c:pt>
                <c:pt idx="19">
                  <c:v>N.A.†</c:v>
                </c:pt>
                <c:pt idx="20">
                  <c:v>Y‡</c:v>
                </c:pt>
              </c:strCache>
            </c:strRef>
          </c:cat>
          <c:val>
            <c:numRef>
              <c:f>'Suppl. Table S2'!$C$8:$C$28</c:f>
              <c:numCache>
                <c:formatCode>#,##0</c:formatCode>
                <c:ptCount val="21"/>
                <c:pt idx="0">
                  <c:v>16554</c:v>
                </c:pt>
                <c:pt idx="1">
                  <c:v>11156</c:v>
                </c:pt>
                <c:pt idx="2">
                  <c:v>4695</c:v>
                </c:pt>
                <c:pt idx="3">
                  <c:v>8695</c:v>
                </c:pt>
                <c:pt idx="4">
                  <c:v>11425</c:v>
                </c:pt>
                <c:pt idx="5">
                  <c:v>5375</c:v>
                </c:pt>
                <c:pt idx="6">
                  <c:v>5547</c:v>
                </c:pt>
                <c:pt idx="7">
                  <c:v>11809</c:v>
                </c:pt>
                <c:pt idx="8">
                  <c:v>5632</c:v>
                </c:pt>
                <c:pt idx="9">
                  <c:v>7258</c:v>
                </c:pt>
                <c:pt idx="10">
                  <c:v>733</c:v>
                </c:pt>
                <c:pt idx="11">
                  <c:v>2287</c:v>
                </c:pt>
                <c:pt idx="12">
                  <c:v>4611</c:v>
                </c:pt>
                <c:pt idx="13">
                  <c:v>227</c:v>
                </c:pt>
                <c:pt idx="14">
                  <c:v>1232</c:v>
                </c:pt>
                <c:pt idx="15">
                  <c:v>2253</c:v>
                </c:pt>
                <c:pt idx="16">
                  <c:v>6136</c:v>
                </c:pt>
                <c:pt idx="17">
                  <c:v>7101</c:v>
                </c:pt>
                <c:pt idx="18">
                  <c:v>274</c:v>
                </c:pt>
                <c:pt idx="19">
                  <c:v>1663</c:v>
                </c:pt>
                <c:pt idx="20">
                  <c:v>18</c:v>
                </c:pt>
              </c:numCache>
            </c:numRef>
          </c:val>
        </c:ser>
        <c:ser>
          <c:idx val="2"/>
          <c:order val="2"/>
          <c:tx>
            <c:strRef>
              <c:f>'Suppl. Table S2'!$D$7</c:f>
              <c:strCache>
                <c:ptCount val="1"/>
                <c:pt idx="0">
                  <c:v>Discovered SNPs, covered in 5 or more lions</c:v>
                </c:pt>
              </c:strCache>
            </c:strRef>
          </c:tx>
          <c:spPr>
            <a:solidFill>
              <a:schemeClr val="accent4">
                <a:lumMod val="50000"/>
              </a:schemeClr>
            </a:solidFill>
          </c:spPr>
          <c:invertIfNegative val="0"/>
          <c:cat>
            <c:strRef>
              <c:f>'Suppl. Table S2'!$A$8:$A$28</c:f>
              <c:strCache>
                <c:ptCount val="21"/>
                <c:pt idx="0">
                  <c:v>A1</c:v>
                </c:pt>
                <c:pt idx="1">
                  <c:v>A2</c:v>
                </c:pt>
                <c:pt idx="2">
                  <c:v>A3</c:v>
                </c:pt>
                <c:pt idx="3">
                  <c:v>B1</c:v>
                </c:pt>
                <c:pt idx="4">
                  <c:v>B2</c:v>
                </c:pt>
                <c:pt idx="5">
                  <c:v>B3</c:v>
                </c:pt>
                <c:pt idx="6">
                  <c:v>B4</c:v>
                </c:pt>
                <c:pt idx="7">
                  <c:v>C1</c:v>
                </c:pt>
                <c:pt idx="8">
                  <c:v>C2</c:v>
                </c:pt>
                <c:pt idx="9">
                  <c:v>D1</c:v>
                </c:pt>
                <c:pt idx="10">
                  <c:v>D2</c:v>
                </c:pt>
                <c:pt idx="11">
                  <c:v>D3</c:v>
                </c:pt>
                <c:pt idx="12">
                  <c:v>D4</c:v>
                </c:pt>
                <c:pt idx="13">
                  <c:v>E1</c:v>
                </c:pt>
                <c:pt idx="14">
                  <c:v>E2</c:v>
                </c:pt>
                <c:pt idx="15">
                  <c:v>E3</c:v>
                </c:pt>
                <c:pt idx="16">
                  <c:v>F1</c:v>
                </c:pt>
                <c:pt idx="17">
                  <c:v>F2</c:v>
                </c:pt>
                <c:pt idx="18">
                  <c:v>X</c:v>
                </c:pt>
                <c:pt idx="19">
                  <c:v>N.A.†</c:v>
                </c:pt>
                <c:pt idx="20">
                  <c:v>Y‡</c:v>
                </c:pt>
              </c:strCache>
            </c:strRef>
          </c:cat>
          <c:val>
            <c:numRef>
              <c:f>'Suppl. Table S2'!$D$8:$D$28</c:f>
              <c:numCache>
                <c:formatCode>#,##0</c:formatCode>
                <c:ptCount val="21"/>
                <c:pt idx="0">
                  <c:v>14320</c:v>
                </c:pt>
                <c:pt idx="1">
                  <c:v>9655</c:v>
                </c:pt>
                <c:pt idx="2">
                  <c:v>4017</c:v>
                </c:pt>
                <c:pt idx="3">
                  <c:v>7517</c:v>
                </c:pt>
                <c:pt idx="4">
                  <c:v>9902</c:v>
                </c:pt>
                <c:pt idx="5">
                  <c:v>4617</c:v>
                </c:pt>
                <c:pt idx="6">
                  <c:v>4798</c:v>
                </c:pt>
                <c:pt idx="7">
                  <c:v>10120</c:v>
                </c:pt>
                <c:pt idx="8">
                  <c:v>4833</c:v>
                </c:pt>
                <c:pt idx="9">
                  <c:v>6235</c:v>
                </c:pt>
                <c:pt idx="10">
                  <c:v>631</c:v>
                </c:pt>
                <c:pt idx="11">
                  <c:v>1928</c:v>
                </c:pt>
                <c:pt idx="12">
                  <c:v>4031</c:v>
                </c:pt>
                <c:pt idx="13">
                  <c:v>191</c:v>
                </c:pt>
                <c:pt idx="14">
                  <c:v>1095</c:v>
                </c:pt>
                <c:pt idx="15">
                  <c:v>1871</c:v>
                </c:pt>
                <c:pt idx="16">
                  <c:v>5332</c:v>
                </c:pt>
                <c:pt idx="17">
                  <c:v>6052</c:v>
                </c:pt>
                <c:pt idx="18">
                  <c:v>241</c:v>
                </c:pt>
                <c:pt idx="19">
                  <c:v>1558</c:v>
                </c:pt>
                <c:pt idx="20">
                  <c:v>8</c:v>
                </c:pt>
              </c:numCache>
            </c:numRef>
          </c:val>
        </c:ser>
        <c:ser>
          <c:idx val="3"/>
          <c:order val="3"/>
          <c:tx>
            <c:strRef>
              <c:f>'Suppl. Table S2'!$E$7</c:f>
              <c:strCache>
                <c:ptCount val="1"/>
                <c:pt idx="0">
                  <c:v>Discovered SNPs, covered in 8 or more lions</c:v>
                </c:pt>
              </c:strCache>
            </c:strRef>
          </c:tx>
          <c:spPr>
            <a:solidFill>
              <a:schemeClr val="accent2">
                <a:lumMod val="75000"/>
              </a:schemeClr>
            </a:solidFill>
          </c:spPr>
          <c:invertIfNegative val="0"/>
          <c:cat>
            <c:strRef>
              <c:f>'Suppl. Table S2'!$A$8:$A$28</c:f>
              <c:strCache>
                <c:ptCount val="21"/>
                <c:pt idx="0">
                  <c:v>A1</c:v>
                </c:pt>
                <c:pt idx="1">
                  <c:v>A2</c:v>
                </c:pt>
                <c:pt idx="2">
                  <c:v>A3</c:v>
                </c:pt>
                <c:pt idx="3">
                  <c:v>B1</c:v>
                </c:pt>
                <c:pt idx="4">
                  <c:v>B2</c:v>
                </c:pt>
                <c:pt idx="5">
                  <c:v>B3</c:v>
                </c:pt>
                <c:pt idx="6">
                  <c:v>B4</c:v>
                </c:pt>
                <c:pt idx="7">
                  <c:v>C1</c:v>
                </c:pt>
                <c:pt idx="8">
                  <c:v>C2</c:v>
                </c:pt>
                <c:pt idx="9">
                  <c:v>D1</c:v>
                </c:pt>
                <c:pt idx="10">
                  <c:v>D2</c:v>
                </c:pt>
                <c:pt idx="11">
                  <c:v>D3</c:v>
                </c:pt>
                <c:pt idx="12">
                  <c:v>D4</c:v>
                </c:pt>
                <c:pt idx="13">
                  <c:v>E1</c:v>
                </c:pt>
                <c:pt idx="14">
                  <c:v>E2</c:v>
                </c:pt>
                <c:pt idx="15">
                  <c:v>E3</c:v>
                </c:pt>
                <c:pt idx="16">
                  <c:v>F1</c:v>
                </c:pt>
                <c:pt idx="17">
                  <c:v>F2</c:v>
                </c:pt>
                <c:pt idx="18">
                  <c:v>X</c:v>
                </c:pt>
                <c:pt idx="19">
                  <c:v>N.A.†</c:v>
                </c:pt>
                <c:pt idx="20">
                  <c:v>Y‡</c:v>
                </c:pt>
              </c:strCache>
            </c:strRef>
          </c:cat>
          <c:val>
            <c:numRef>
              <c:f>'Suppl. Table S2'!$E$8:$E$28</c:f>
              <c:numCache>
                <c:formatCode>#,##0</c:formatCode>
                <c:ptCount val="21"/>
                <c:pt idx="0">
                  <c:v>4134</c:v>
                </c:pt>
                <c:pt idx="1">
                  <c:v>2890</c:v>
                </c:pt>
                <c:pt idx="2">
                  <c:v>1004</c:v>
                </c:pt>
                <c:pt idx="3">
                  <c:v>1986</c:v>
                </c:pt>
                <c:pt idx="4">
                  <c:v>2690</c:v>
                </c:pt>
                <c:pt idx="5">
                  <c:v>1112</c:v>
                </c:pt>
                <c:pt idx="6">
                  <c:v>1357</c:v>
                </c:pt>
                <c:pt idx="7">
                  <c:v>2677</c:v>
                </c:pt>
                <c:pt idx="8">
                  <c:v>1247</c:v>
                </c:pt>
                <c:pt idx="9">
                  <c:v>1709</c:v>
                </c:pt>
                <c:pt idx="10">
                  <c:v>176</c:v>
                </c:pt>
                <c:pt idx="11">
                  <c:v>464</c:v>
                </c:pt>
                <c:pt idx="12">
                  <c:v>1155</c:v>
                </c:pt>
                <c:pt idx="13">
                  <c:v>47</c:v>
                </c:pt>
                <c:pt idx="14">
                  <c:v>432</c:v>
                </c:pt>
                <c:pt idx="15">
                  <c:v>412</c:v>
                </c:pt>
                <c:pt idx="16">
                  <c:v>1450</c:v>
                </c:pt>
                <c:pt idx="17">
                  <c:v>1406</c:v>
                </c:pt>
                <c:pt idx="18">
                  <c:v>81</c:v>
                </c:pt>
                <c:pt idx="19">
                  <c:v>1061</c:v>
                </c:pt>
                <c:pt idx="20">
                  <c:v>0</c:v>
                </c:pt>
              </c:numCache>
            </c:numRef>
          </c:val>
        </c:ser>
        <c:ser>
          <c:idx val="4"/>
          <c:order val="4"/>
          <c:tx>
            <c:strRef>
              <c:f>'Suppl. Table S2'!$F$7</c:f>
              <c:strCache>
                <c:ptCount val="1"/>
                <c:pt idx="0">
                  <c:v>Discovered SNPs, covered in all 10 lions</c:v>
                </c:pt>
              </c:strCache>
            </c:strRef>
          </c:tx>
          <c:spPr>
            <a:solidFill>
              <a:schemeClr val="accent6">
                <a:lumMod val="75000"/>
              </a:schemeClr>
            </a:solidFill>
          </c:spPr>
          <c:invertIfNegative val="0"/>
          <c:cat>
            <c:strRef>
              <c:f>'Suppl. Table S2'!$A$8:$A$28</c:f>
              <c:strCache>
                <c:ptCount val="21"/>
                <c:pt idx="0">
                  <c:v>A1</c:v>
                </c:pt>
                <c:pt idx="1">
                  <c:v>A2</c:v>
                </c:pt>
                <c:pt idx="2">
                  <c:v>A3</c:v>
                </c:pt>
                <c:pt idx="3">
                  <c:v>B1</c:v>
                </c:pt>
                <c:pt idx="4">
                  <c:v>B2</c:v>
                </c:pt>
                <c:pt idx="5">
                  <c:v>B3</c:v>
                </c:pt>
                <c:pt idx="6">
                  <c:v>B4</c:v>
                </c:pt>
                <c:pt idx="7">
                  <c:v>C1</c:v>
                </c:pt>
                <c:pt idx="8">
                  <c:v>C2</c:v>
                </c:pt>
                <c:pt idx="9">
                  <c:v>D1</c:v>
                </c:pt>
                <c:pt idx="10">
                  <c:v>D2</c:v>
                </c:pt>
                <c:pt idx="11">
                  <c:v>D3</c:v>
                </c:pt>
                <c:pt idx="12">
                  <c:v>D4</c:v>
                </c:pt>
                <c:pt idx="13">
                  <c:v>E1</c:v>
                </c:pt>
                <c:pt idx="14">
                  <c:v>E2</c:v>
                </c:pt>
                <c:pt idx="15">
                  <c:v>E3</c:v>
                </c:pt>
                <c:pt idx="16">
                  <c:v>F1</c:v>
                </c:pt>
                <c:pt idx="17">
                  <c:v>F2</c:v>
                </c:pt>
                <c:pt idx="18">
                  <c:v>X</c:v>
                </c:pt>
                <c:pt idx="19">
                  <c:v>N.A.†</c:v>
                </c:pt>
                <c:pt idx="20">
                  <c:v>Y‡</c:v>
                </c:pt>
              </c:strCache>
            </c:strRef>
          </c:cat>
          <c:val>
            <c:numRef>
              <c:f>'Suppl. Table S2'!$F$8:$F$28</c:f>
              <c:numCache>
                <c:formatCode>#,##0</c:formatCode>
                <c:ptCount val="21"/>
                <c:pt idx="0">
                  <c:v>114</c:v>
                </c:pt>
                <c:pt idx="1">
                  <c:v>45</c:v>
                </c:pt>
                <c:pt idx="2">
                  <c:v>2</c:v>
                </c:pt>
                <c:pt idx="3">
                  <c:v>4</c:v>
                </c:pt>
                <c:pt idx="4">
                  <c:v>49</c:v>
                </c:pt>
                <c:pt idx="5">
                  <c:v>1</c:v>
                </c:pt>
                <c:pt idx="6">
                  <c:v>12</c:v>
                </c:pt>
                <c:pt idx="7">
                  <c:v>14</c:v>
                </c:pt>
                <c:pt idx="8">
                  <c:v>8</c:v>
                </c:pt>
                <c:pt idx="9">
                  <c:v>30</c:v>
                </c:pt>
                <c:pt idx="10">
                  <c:v>1</c:v>
                </c:pt>
                <c:pt idx="11">
                  <c:v>3</c:v>
                </c:pt>
                <c:pt idx="12">
                  <c:v>17</c:v>
                </c:pt>
                <c:pt idx="13">
                  <c:v>2</c:v>
                </c:pt>
                <c:pt idx="14">
                  <c:v>15</c:v>
                </c:pt>
                <c:pt idx="15">
                  <c:v>0</c:v>
                </c:pt>
                <c:pt idx="16">
                  <c:v>22</c:v>
                </c:pt>
                <c:pt idx="17">
                  <c:v>4</c:v>
                </c:pt>
                <c:pt idx="18">
                  <c:v>0</c:v>
                </c:pt>
                <c:pt idx="19">
                  <c:v>76</c:v>
                </c:pt>
                <c:pt idx="20">
                  <c:v>0</c:v>
                </c:pt>
              </c:numCache>
            </c:numRef>
          </c:val>
        </c:ser>
        <c:dLbls>
          <c:showLegendKey val="0"/>
          <c:showVal val="0"/>
          <c:showCatName val="0"/>
          <c:showSerName val="0"/>
          <c:showPercent val="0"/>
          <c:showBubbleSize val="0"/>
        </c:dLbls>
        <c:gapWidth val="150"/>
        <c:axId val="376983936"/>
        <c:axId val="376986240"/>
      </c:barChart>
      <c:catAx>
        <c:axId val="376983936"/>
        <c:scaling>
          <c:orientation val="minMax"/>
        </c:scaling>
        <c:delete val="0"/>
        <c:axPos val="b"/>
        <c:title>
          <c:tx>
            <c:rich>
              <a:bodyPr/>
              <a:lstStyle/>
              <a:p>
                <a:pPr>
                  <a:defRPr/>
                </a:pPr>
                <a:r>
                  <a:rPr lang="en-US"/>
                  <a:t>Chromosome</a:t>
                </a:r>
              </a:p>
            </c:rich>
          </c:tx>
          <c:layout>
            <c:manualLayout>
              <c:xMode val="edge"/>
              <c:yMode val="edge"/>
              <c:x val="0.48075907015772334"/>
              <c:y val="0.90951689342719089"/>
            </c:manualLayout>
          </c:layout>
          <c:overlay val="0"/>
        </c:title>
        <c:numFmt formatCode="General" sourceLinked="0"/>
        <c:majorTickMark val="out"/>
        <c:minorTickMark val="none"/>
        <c:tickLblPos val="nextTo"/>
        <c:crossAx val="376986240"/>
        <c:crosses val="autoZero"/>
        <c:auto val="1"/>
        <c:lblAlgn val="ctr"/>
        <c:lblOffset val="100"/>
        <c:noMultiLvlLbl val="0"/>
      </c:catAx>
      <c:valAx>
        <c:axId val="376986240"/>
        <c:scaling>
          <c:orientation val="minMax"/>
          <c:max val="17100"/>
          <c:min val="0"/>
        </c:scaling>
        <c:delete val="0"/>
        <c:axPos val="l"/>
        <c:majorGridlines/>
        <c:minorGridlines/>
        <c:title>
          <c:tx>
            <c:rich>
              <a:bodyPr rot="-5400000" vert="horz"/>
              <a:lstStyle/>
              <a:p>
                <a:pPr>
                  <a:defRPr/>
                </a:pPr>
                <a:r>
                  <a:rPr lang="en-US"/>
                  <a:t>No. of SNPs</a:t>
                </a:r>
              </a:p>
            </c:rich>
          </c:tx>
          <c:overlay val="0"/>
        </c:title>
        <c:numFmt formatCode="0_ ;[Red]\-0\ " sourceLinked="0"/>
        <c:majorTickMark val="out"/>
        <c:minorTickMark val="none"/>
        <c:tickLblPos val="nextTo"/>
        <c:crossAx val="376983936"/>
        <c:crosses val="autoZero"/>
        <c:crossBetween val="between"/>
      </c:valAx>
    </c:plotArea>
    <c:legend>
      <c:legendPos val="t"/>
      <c:layout>
        <c:manualLayout>
          <c:xMode val="edge"/>
          <c:yMode val="edge"/>
          <c:x val="0.11116335918512515"/>
          <c:y val="1.8558728688037124E-2"/>
          <c:w val="0.85821905132924159"/>
          <c:h val="0.18091747341164613"/>
        </c:manualLayout>
      </c:layout>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2468498792943164"/>
          <c:y val="0.20604310540428397"/>
          <c:w val="0.83062273251807761"/>
          <c:h val="0.6377113996281899"/>
        </c:manualLayout>
      </c:layout>
      <c:scatterChart>
        <c:scatterStyle val="lineMarker"/>
        <c:varyColors val="0"/>
        <c:ser>
          <c:idx val="0"/>
          <c:order val="0"/>
          <c:tx>
            <c:strRef>
              <c:f>'Suppl. Table S2'!$B$7</c:f>
              <c:strCache>
                <c:ptCount val="1"/>
                <c:pt idx="0">
                  <c:v>Total discovered SNPs</c:v>
                </c:pt>
              </c:strCache>
            </c:strRef>
          </c:tx>
          <c:spPr>
            <a:ln w="28575">
              <a:noFill/>
            </a:ln>
          </c:spPr>
          <c:marker>
            <c:symbol val="diamond"/>
            <c:size val="8"/>
            <c:spPr>
              <a:solidFill>
                <a:schemeClr val="tx2"/>
              </a:solidFill>
              <a:ln>
                <a:noFill/>
              </a:ln>
            </c:spPr>
          </c:marker>
          <c:trendline>
            <c:spPr>
              <a:ln>
                <a:solidFill>
                  <a:schemeClr val="tx1">
                    <a:lumMod val="50000"/>
                    <a:lumOff val="50000"/>
                  </a:schemeClr>
                </a:solidFill>
              </a:ln>
            </c:spPr>
            <c:trendlineType val="linear"/>
            <c:dispRSqr val="0"/>
            <c:dispEq val="0"/>
          </c:trendline>
          <c:trendline>
            <c:trendlineType val="linear"/>
            <c:dispRSqr val="1"/>
            <c:dispEq val="0"/>
            <c:trendlineLbl>
              <c:layout>
                <c:manualLayout>
                  <c:x val="4.4993278916995953E-3"/>
                  <c:y val="0.29356666482263488"/>
                </c:manualLayout>
              </c:layout>
              <c:numFmt formatCode="General" sourceLinked="0"/>
              <c:spPr>
                <a:solidFill>
                  <a:schemeClr val="tx2"/>
                </a:solidFill>
              </c:spPr>
            </c:trendlineLbl>
          </c:trendline>
          <c:xVal>
            <c:numRef>
              <c:f>'Suppl. Table S2'!$B$8:$B$26</c:f>
              <c:numCache>
                <c:formatCode>#,##0</c:formatCode>
                <c:ptCount val="19"/>
                <c:pt idx="0">
                  <c:v>17022</c:v>
                </c:pt>
                <c:pt idx="1">
                  <c:v>11502</c:v>
                </c:pt>
                <c:pt idx="2">
                  <c:v>4860</c:v>
                </c:pt>
                <c:pt idx="3">
                  <c:v>8967</c:v>
                </c:pt>
                <c:pt idx="4">
                  <c:v>11768</c:v>
                </c:pt>
                <c:pt idx="5">
                  <c:v>5532</c:v>
                </c:pt>
                <c:pt idx="6">
                  <c:v>5723</c:v>
                </c:pt>
                <c:pt idx="7">
                  <c:v>12193</c:v>
                </c:pt>
                <c:pt idx="8">
                  <c:v>5791</c:v>
                </c:pt>
                <c:pt idx="9">
                  <c:v>7511</c:v>
                </c:pt>
                <c:pt idx="10">
                  <c:v>760</c:v>
                </c:pt>
                <c:pt idx="11">
                  <c:v>2352</c:v>
                </c:pt>
                <c:pt idx="12">
                  <c:v>4774</c:v>
                </c:pt>
                <c:pt idx="13">
                  <c:v>236</c:v>
                </c:pt>
                <c:pt idx="14">
                  <c:v>1265</c:v>
                </c:pt>
                <c:pt idx="15">
                  <c:v>2335</c:v>
                </c:pt>
                <c:pt idx="16">
                  <c:v>6337</c:v>
                </c:pt>
                <c:pt idx="17">
                  <c:v>7346</c:v>
                </c:pt>
                <c:pt idx="18">
                  <c:v>279</c:v>
                </c:pt>
              </c:numCache>
            </c:numRef>
          </c:xVal>
          <c:yVal>
            <c:numRef>
              <c:f>'Suppl. Table S2'!$G$8:$G$26</c:f>
              <c:numCache>
                <c:formatCode>#,##0</c:formatCode>
                <c:ptCount val="19"/>
                <c:pt idx="0">
                  <c:v>243492181</c:v>
                </c:pt>
                <c:pt idx="1">
                  <c:v>190495254</c:v>
                </c:pt>
                <c:pt idx="2">
                  <c:v>144011757</c:v>
                </c:pt>
                <c:pt idx="3">
                  <c:v>222683385</c:v>
                </c:pt>
                <c:pt idx="4">
                  <c:v>154295958</c:v>
                </c:pt>
                <c:pt idx="5">
                  <c:v>150246213</c:v>
                </c:pt>
                <c:pt idx="6">
                  <c:v>144888701</c:v>
                </c:pt>
                <c:pt idx="7">
                  <c:v>223586761</c:v>
                </c:pt>
                <c:pt idx="8">
                  <c:v>160670131</c:v>
                </c:pt>
                <c:pt idx="9">
                  <c:v>125709129</c:v>
                </c:pt>
                <c:pt idx="10">
                  <c:v>87703667</c:v>
                </c:pt>
                <c:pt idx="11">
                  <c:v>103759264</c:v>
                </c:pt>
                <c:pt idx="12">
                  <c:v>97290273</c:v>
                </c:pt>
                <c:pt idx="13">
                  <c:v>66408731</c:v>
                </c:pt>
                <c:pt idx="14">
                  <c:v>64743307</c:v>
                </c:pt>
                <c:pt idx="15">
                  <c:v>47874673</c:v>
                </c:pt>
                <c:pt idx="16">
                  <c:v>68695903</c:v>
                </c:pt>
                <c:pt idx="17">
                  <c:v>91576383</c:v>
                </c:pt>
                <c:pt idx="18">
                  <c:v>142585357</c:v>
                </c:pt>
              </c:numCache>
            </c:numRef>
          </c:yVal>
          <c:smooth val="0"/>
        </c:ser>
        <c:ser>
          <c:idx val="1"/>
          <c:order val="1"/>
          <c:tx>
            <c:strRef>
              <c:f>'Suppl. Table S2'!$C$7</c:f>
              <c:strCache>
                <c:ptCount val="1"/>
                <c:pt idx="0">
                  <c:v>Discovered SNPs, covered in 3 or more lions</c:v>
                </c:pt>
              </c:strCache>
            </c:strRef>
          </c:tx>
          <c:spPr>
            <a:ln w="28575">
              <a:noFill/>
            </a:ln>
          </c:spPr>
          <c:marker>
            <c:symbol val="diamond"/>
            <c:size val="8"/>
            <c:spPr>
              <a:solidFill>
                <a:schemeClr val="accent1">
                  <a:lumMod val="60000"/>
                  <a:lumOff val="40000"/>
                </a:schemeClr>
              </a:solidFill>
              <a:ln>
                <a:noFill/>
              </a:ln>
            </c:spPr>
          </c:marker>
          <c:trendline>
            <c:trendlineType val="linear"/>
            <c:dispRSqr val="1"/>
            <c:dispEq val="0"/>
            <c:trendlineLbl>
              <c:layout>
                <c:manualLayout>
                  <c:x val="2.7232132605819522E-2"/>
                  <c:y val="0.35289531431521881"/>
                </c:manualLayout>
              </c:layout>
              <c:numFmt formatCode="General" sourceLinked="0"/>
              <c:spPr>
                <a:solidFill>
                  <a:schemeClr val="accent1">
                    <a:lumMod val="60000"/>
                    <a:lumOff val="40000"/>
                  </a:schemeClr>
                </a:solidFill>
              </c:spPr>
            </c:trendlineLbl>
          </c:trendline>
          <c:xVal>
            <c:numRef>
              <c:f>'Suppl. Table S2'!$C$8:$C$26</c:f>
              <c:numCache>
                <c:formatCode>#,##0</c:formatCode>
                <c:ptCount val="19"/>
                <c:pt idx="0">
                  <c:v>16554</c:v>
                </c:pt>
                <c:pt idx="1">
                  <c:v>11156</c:v>
                </c:pt>
                <c:pt idx="2">
                  <c:v>4695</c:v>
                </c:pt>
                <c:pt idx="3">
                  <c:v>8695</c:v>
                </c:pt>
                <c:pt idx="4">
                  <c:v>11425</c:v>
                </c:pt>
                <c:pt idx="5">
                  <c:v>5375</c:v>
                </c:pt>
                <c:pt idx="6">
                  <c:v>5547</c:v>
                </c:pt>
                <c:pt idx="7">
                  <c:v>11809</c:v>
                </c:pt>
                <c:pt idx="8">
                  <c:v>5632</c:v>
                </c:pt>
                <c:pt idx="9">
                  <c:v>7258</c:v>
                </c:pt>
                <c:pt idx="10">
                  <c:v>733</c:v>
                </c:pt>
                <c:pt idx="11">
                  <c:v>2287</c:v>
                </c:pt>
                <c:pt idx="12">
                  <c:v>4611</c:v>
                </c:pt>
                <c:pt idx="13">
                  <c:v>227</c:v>
                </c:pt>
                <c:pt idx="14">
                  <c:v>1232</c:v>
                </c:pt>
                <c:pt idx="15">
                  <c:v>2253</c:v>
                </c:pt>
                <c:pt idx="16">
                  <c:v>6136</c:v>
                </c:pt>
                <c:pt idx="17">
                  <c:v>7101</c:v>
                </c:pt>
                <c:pt idx="18">
                  <c:v>274</c:v>
                </c:pt>
              </c:numCache>
            </c:numRef>
          </c:xVal>
          <c:yVal>
            <c:numRef>
              <c:f>'Suppl. Table S2'!$G$8:$G$26</c:f>
              <c:numCache>
                <c:formatCode>#,##0</c:formatCode>
                <c:ptCount val="19"/>
                <c:pt idx="0">
                  <c:v>243492181</c:v>
                </c:pt>
                <c:pt idx="1">
                  <c:v>190495254</c:v>
                </c:pt>
                <c:pt idx="2">
                  <c:v>144011757</c:v>
                </c:pt>
                <c:pt idx="3">
                  <c:v>222683385</c:v>
                </c:pt>
                <c:pt idx="4">
                  <c:v>154295958</c:v>
                </c:pt>
                <c:pt idx="5">
                  <c:v>150246213</c:v>
                </c:pt>
                <c:pt idx="6">
                  <c:v>144888701</c:v>
                </c:pt>
                <c:pt idx="7">
                  <c:v>223586761</c:v>
                </c:pt>
                <c:pt idx="8">
                  <c:v>160670131</c:v>
                </c:pt>
                <c:pt idx="9">
                  <c:v>125709129</c:v>
                </c:pt>
                <c:pt idx="10">
                  <c:v>87703667</c:v>
                </c:pt>
                <c:pt idx="11">
                  <c:v>103759264</c:v>
                </c:pt>
                <c:pt idx="12">
                  <c:v>97290273</c:v>
                </c:pt>
                <c:pt idx="13">
                  <c:v>66408731</c:v>
                </c:pt>
                <c:pt idx="14">
                  <c:v>64743307</c:v>
                </c:pt>
                <c:pt idx="15">
                  <c:v>47874673</c:v>
                </c:pt>
                <c:pt idx="16">
                  <c:v>68695903</c:v>
                </c:pt>
                <c:pt idx="17">
                  <c:v>91576383</c:v>
                </c:pt>
                <c:pt idx="18">
                  <c:v>142585357</c:v>
                </c:pt>
              </c:numCache>
            </c:numRef>
          </c:yVal>
          <c:smooth val="0"/>
        </c:ser>
        <c:ser>
          <c:idx val="2"/>
          <c:order val="2"/>
          <c:tx>
            <c:strRef>
              <c:f>'Suppl. Table S2'!$D$7</c:f>
              <c:strCache>
                <c:ptCount val="1"/>
                <c:pt idx="0">
                  <c:v>Discovered SNPs, covered in 5 or more lions</c:v>
                </c:pt>
              </c:strCache>
            </c:strRef>
          </c:tx>
          <c:spPr>
            <a:ln w="28575">
              <a:noFill/>
            </a:ln>
          </c:spPr>
          <c:marker>
            <c:symbol val="diamond"/>
            <c:size val="8"/>
            <c:spPr>
              <a:solidFill>
                <a:schemeClr val="accent4">
                  <a:lumMod val="50000"/>
                </a:schemeClr>
              </a:solidFill>
              <a:ln>
                <a:noFill/>
              </a:ln>
            </c:spPr>
          </c:marker>
          <c:trendline>
            <c:trendlineType val="linear"/>
            <c:dispRSqr val="1"/>
            <c:dispEq val="0"/>
            <c:trendlineLbl>
              <c:layout>
                <c:manualLayout>
                  <c:x val="0.13350402470108402"/>
                  <c:y val="0.41846908480702205"/>
                </c:manualLayout>
              </c:layout>
              <c:numFmt formatCode="General" sourceLinked="0"/>
              <c:spPr>
                <a:solidFill>
                  <a:schemeClr val="accent4">
                    <a:lumMod val="75000"/>
                  </a:schemeClr>
                </a:solidFill>
              </c:spPr>
            </c:trendlineLbl>
          </c:trendline>
          <c:xVal>
            <c:numRef>
              <c:f>'Suppl. Table S2'!$D$8:$D$26</c:f>
              <c:numCache>
                <c:formatCode>#,##0</c:formatCode>
                <c:ptCount val="19"/>
                <c:pt idx="0">
                  <c:v>14320</c:v>
                </c:pt>
                <c:pt idx="1">
                  <c:v>9655</c:v>
                </c:pt>
                <c:pt idx="2">
                  <c:v>4017</c:v>
                </c:pt>
                <c:pt idx="3">
                  <c:v>7517</c:v>
                </c:pt>
                <c:pt idx="4">
                  <c:v>9902</c:v>
                </c:pt>
                <c:pt idx="5">
                  <c:v>4617</c:v>
                </c:pt>
                <c:pt idx="6">
                  <c:v>4798</c:v>
                </c:pt>
                <c:pt idx="7">
                  <c:v>10120</c:v>
                </c:pt>
                <c:pt idx="8">
                  <c:v>4833</c:v>
                </c:pt>
                <c:pt idx="9">
                  <c:v>6235</c:v>
                </c:pt>
                <c:pt idx="10">
                  <c:v>631</c:v>
                </c:pt>
                <c:pt idx="11">
                  <c:v>1928</c:v>
                </c:pt>
                <c:pt idx="12">
                  <c:v>4031</c:v>
                </c:pt>
                <c:pt idx="13">
                  <c:v>191</c:v>
                </c:pt>
                <c:pt idx="14">
                  <c:v>1095</c:v>
                </c:pt>
                <c:pt idx="15">
                  <c:v>1871</c:v>
                </c:pt>
                <c:pt idx="16">
                  <c:v>5332</c:v>
                </c:pt>
                <c:pt idx="17">
                  <c:v>6052</c:v>
                </c:pt>
                <c:pt idx="18">
                  <c:v>241</c:v>
                </c:pt>
              </c:numCache>
            </c:numRef>
          </c:xVal>
          <c:yVal>
            <c:numRef>
              <c:f>'Suppl. Table S2'!$G$8:$G$26</c:f>
              <c:numCache>
                <c:formatCode>#,##0</c:formatCode>
                <c:ptCount val="19"/>
                <c:pt idx="0">
                  <c:v>243492181</c:v>
                </c:pt>
                <c:pt idx="1">
                  <c:v>190495254</c:v>
                </c:pt>
                <c:pt idx="2">
                  <c:v>144011757</c:v>
                </c:pt>
                <c:pt idx="3">
                  <c:v>222683385</c:v>
                </c:pt>
                <c:pt idx="4">
                  <c:v>154295958</c:v>
                </c:pt>
                <c:pt idx="5">
                  <c:v>150246213</c:v>
                </c:pt>
                <c:pt idx="6">
                  <c:v>144888701</c:v>
                </c:pt>
                <c:pt idx="7">
                  <c:v>223586761</c:v>
                </c:pt>
                <c:pt idx="8">
                  <c:v>160670131</c:v>
                </c:pt>
                <c:pt idx="9">
                  <c:v>125709129</c:v>
                </c:pt>
                <c:pt idx="10">
                  <c:v>87703667</c:v>
                </c:pt>
                <c:pt idx="11">
                  <c:v>103759264</c:v>
                </c:pt>
                <c:pt idx="12">
                  <c:v>97290273</c:v>
                </c:pt>
                <c:pt idx="13">
                  <c:v>66408731</c:v>
                </c:pt>
                <c:pt idx="14">
                  <c:v>64743307</c:v>
                </c:pt>
                <c:pt idx="15">
                  <c:v>47874673</c:v>
                </c:pt>
                <c:pt idx="16">
                  <c:v>68695903</c:v>
                </c:pt>
                <c:pt idx="17">
                  <c:v>91576383</c:v>
                </c:pt>
                <c:pt idx="18">
                  <c:v>142585357</c:v>
                </c:pt>
              </c:numCache>
            </c:numRef>
          </c:yVal>
          <c:smooth val="0"/>
        </c:ser>
        <c:ser>
          <c:idx val="3"/>
          <c:order val="3"/>
          <c:tx>
            <c:strRef>
              <c:f>'Suppl. Table S2'!$E$7</c:f>
              <c:strCache>
                <c:ptCount val="1"/>
                <c:pt idx="0">
                  <c:v>Discovered SNPs, covered in 8 or more lions</c:v>
                </c:pt>
              </c:strCache>
            </c:strRef>
          </c:tx>
          <c:spPr>
            <a:ln w="28575">
              <a:noFill/>
            </a:ln>
          </c:spPr>
          <c:marker>
            <c:symbol val="diamond"/>
            <c:size val="8"/>
            <c:spPr>
              <a:solidFill>
                <a:schemeClr val="accent2">
                  <a:lumMod val="50000"/>
                </a:schemeClr>
              </a:solidFill>
              <a:ln>
                <a:noFill/>
              </a:ln>
            </c:spPr>
          </c:marker>
          <c:trendline>
            <c:trendlineType val="linear"/>
            <c:dispRSqr val="1"/>
            <c:dispEq val="0"/>
            <c:trendlineLbl>
              <c:layout>
                <c:manualLayout>
                  <c:x val="0.62828312981670253"/>
                  <c:y val="0.48092029479921566"/>
                </c:manualLayout>
              </c:layout>
              <c:numFmt formatCode="General" sourceLinked="0"/>
              <c:spPr>
                <a:solidFill>
                  <a:schemeClr val="accent2">
                    <a:lumMod val="75000"/>
                  </a:schemeClr>
                </a:solidFill>
              </c:spPr>
            </c:trendlineLbl>
          </c:trendline>
          <c:xVal>
            <c:numRef>
              <c:f>'Suppl. Table S2'!$E$8:$E$26</c:f>
              <c:numCache>
                <c:formatCode>#,##0</c:formatCode>
                <c:ptCount val="19"/>
                <c:pt idx="0">
                  <c:v>4134</c:v>
                </c:pt>
                <c:pt idx="1">
                  <c:v>2890</c:v>
                </c:pt>
                <c:pt idx="2">
                  <c:v>1004</c:v>
                </c:pt>
                <c:pt idx="3">
                  <c:v>1986</c:v>
                </c:pt>
                <c:pt idx="4">
                  <c:v>2690</c:v>
                </c:pt>
                <c:pt idx="5">
                  <c:v>1112</c:v>
                </c:pt>
                <c:pt idx="6">
                  <c:v>1357</c:v>
                </c:pt>
                <c:pt idx="7">
                  <c:v>2677</c:v>
                </c:pt>
                <c:pt idx="8">
                  <c:v>1247</c:v>
                </c:pt>
                <c:pt idx="9">
                  <c:v>1709</c:v>
                </c:pt>
                <c:pt idx="10">
                  <c:v>176</c:v>
                </c:pt>
                <c:pt idx="11">
                  <c:v>464</c:v>
                </c:pt>
                <c:pt idx="12">
                  <c:v>1155</c:v>
                </c:pt>
                <c:pt idx="13">
                  <c:v>47</c:v>
                </c:pt>
                <c:pt idx="14">
                  <c:v>432</c:v>
                </c:pt>
                <c:pt idx="15">
                  <c:v>412</c:v>
                </c:pt>
                <c:pt idx="16">
                  <c:v>1450</c:v>
                </c:pt>
                <c:pt idx="17">
                  <c:v>1406</c:v>
                </c:pt>
                <c:pt idx="18">
                  <c:v>81</c:v>
                </c:pt>
              </c:numCache>
            </c:numRef>
          </c:xVal>
          <c:yVal>
            <c:numRef>
              <c:f>'Suppl. Table S2'!$G$8:$G$26</c:f>
              <c:numCache>
                <c:formatCode>#,##0</c:formatCode>
                <c:ptCount val="19"/>
                <c:pt idx="0">
                  <c:v>243492181</c:v>
                </c:pt>
                <c:pt idx="1">
                  <c:v>190495254</c:v>
                </c:pt>
                <c:pt idx="2">
                  <c:v>144011757</c:v>
                </c:pt>
                <c:pt idx="3">
                  <c:v>222683385</c:v>
                </c:pt>
                <c:pt idx="4">
                  <c:v>154295958</c:v>
                </c:pt>
                <c:pt idx="5">
                  <c:v>150246213</c:v>
                </c:pt>
                <c:pt idx="6">
                  <c:v>144888701</c:v>
                </c:pt>
                <c:pt idx="7">
                  <c:v>223586761</c:v>
                </c:pt>
                <c:pt idx="8">
                  <c:v>160670131</c:v>
                </c:pt>
                <c:pt idx="9">
                  <c:v>125709129</c:v>
                </c:pt>
                <c:pt idx="10">
                  <c:v>87703667</c:v>
                </c:pt>
                <c:pt idx="11">
                  <c:v>103759264</c:v>
                </c:pt>
                <c:pt idx="12">
                  <c:v>97290273</c:v>
                </c:pt>
                <c:pt idx="13">
                  <c:v>66408731</c:v>
                </c:pt>
                <c:pt idx="14">
                  <c:v>64743307</c:v>
                </c:pt>
                <c:pt idx="15">
                  <c:v>47874673</c:v>
                </c:pt>
                <c:pt idx="16">
                  <c:v>68695903</c:v>
                </c:pt>
                <c:pt idx="17">
                  <c:v>91576383</c:v>
                </c:pt>
                <c:pt idx="18">
                  <c:v>142585357</c:v>
                </c:pt>
              </c:numCache>
            </c:numRef>
          </c:yVal>
          <c:smooth val="0"/>
        </c:ser>
        <c:ser>
          <c:idx val="4"/>
          <c:order val="4"/>
          <c:tx>
            <c:strRef>
              <c:f>'Suppl. Table S2'!$F$7</c:f>
              <c:strCache>
                <c:ptCount val="1"/>
                <c:pt idx="0">
                  <c:v>Discovered SNPs, covered in all 10 lions</c:v>
                </c:pt>
              </c:strCache>
            </c:strRef>
          </c:tx>
          <c:spPr>
            <a:ln w="28575">
              <a:noFill/>
            </a:ln>
          </c:spPr>
          <c:marker>
            <c:symbol val="diamond"/>
            <c:size val="8"/>
            <c:spPr>
              <a:solidFill>
                <a:schemeClr val="accent6">
                  <a:lumMod val="75000"/>
                </a:schemeClr>
              </a:solidFill>
              <a:ln>
                <a:noFill/>
              </a:ln>
            </c:spPr>
          </c:marker>
          <c:trendline>
            <c:trendlineType val="linear"/>
            <c:dispRSqr val="1"/>
            <c:dispEq val="0"/>
            <c:trendlineLbl>
              <c:layout>
                <c:manualLayout>
                  <c:x val="0.82329292440415525"/>
                  <c:y val="0.54649406529101896"/>
                </c:manualLayout>
              </c:layout>
              <c:numFmt formatCode="General" sourceLinked="0"/>
              <c:spPr>
                <a:solidFill>
                  <a:schemeClr val="accent6">
                    <a:lumMod val="75000"/>
                  </a:schemeClr>
                </a:solidFill>
              </c:spPr>
            </c:trendlineLbl>
          </c:trendline>
          <c:xVal>
            <c:numRef>
              <c:f>'Suppl. Table S2'!$F$8:$F$26</c:f>
              <c:numCache>
                <c:formatCode>#,##0</c:formatCode>
                <c:ptCount val="19"/>
                <c:pt idx="0">
                  <c:v>114</c:v>
                </c:pt>
                <c:pt idx="1">
                  <c:v>45</c:v>
                </c:pt>
                <c:pt idx="2">
                  <c:v>2</c:v>
                </c:pt>
                <c:pt idx="3">
                  <c:v>4</c:v>
                </c:pt>
                <c:pt idx="4">
                  <c:v>49</c:v>
                </c:pt>
                <c:pt idx="5">
                  <c:v>1</c:v>
                </c:pt>
                <c:pt idx="6">
                  <c:v>12</c:v>
                </c:pt>
                <c:pt idx="7">
                  <c:v>14</c:v>
                </c:pt>
                <c:pt idx="8">
                  <c:v>8</c:v>
                </c:pt>
                <c:pt idx="9">
                  <c:v>30</c:v>
                </c:pt>
                <c:pt idx="10">
                  <c:v>1</c:v>
                </c:pt>
                <c:pt idx="11">
                  <c:v>3</c:v>
                </c:pt>
                <c:pt idx="12">
                  <c:v>17</c:v>
                </c:pt>
                <c:pt idx="13">
                  <c:v>2</c:v>
                </c:pt>
                <c:pt idx="14">
                  <c:v>15</c:v>
                </c:pt>
                <c:pt idx="15">
                  <c:v>0</c:v>
                </c:pt>
                <c:pt idx="16">
                  <c:v>22</c:v>
                </c:pt>
                <c:pt idx="17">
                  <c:v>4</c:v>
                </c:pt>
                <c:pt idx="18">
                  <c:v>0</c:v>
                </c:pt>
              </c:numCache>
            </c:numRef>
          </c:xVal>
          <c:yVal>
            <c:numRef>
              <c:f>'Suppl. Table S2'!$G$8:$G$26</c:f>
              <c:numCache>
                <c:formatCode>#,##0</c:formatCode>
                <c:ptCount val="19"/>
                <c:pt idx="0">
                  <c:v>243492181</c:v>
                </c:pt>
                <c:pt idx="1">
                  <c:v>190495254</c:v>
                </c:pt>
                <c:pt idx="2">
                  <c:v>144011757</c:v>
                </c:pt>
                <c:pt idx="3">
                  <c:v>222683385</c:v>
                </c:pt>
                <c:pt idx="4">
                  <c:v>154295958</c:v>
                </c:pt>
                <c:pt idx="5">
                  <c:v>150246213</c:v>
                </c:pt>
                <c:pt idx="6">
                  <c:v>144888701</c:v>
                </c:pt>
                <c:pt idx="7">
                  <c:v>223586761</c:v>
                </c:pt>
                <c:pt idx="8">
                  <c:v>160670131</c:v>
                </c:pt>
                <c:pt idx="9">
                  <c:v>125709129</c:v>
                </c:pt>
                <c:pt idx="10">
                  <c:v>87703667</c:v>
                </c:pt>
                <c:pt idx="11">
                  <c:v>103759264</c:v>
                </c:pt>
                <c:pt idx="12">
                  <c:v>97290273</c:v>
                </c:pt>
                <c:pt idx="13">
                  <c:v>66408731</c:v>
                </c:pt>
                <c:pt idx="14">
                  <c:v>64743307</c:v>
                </c:pt>
                <c:pt idx="15">
                  <c:v>47874673</c:v>
                </c:pt>
                <c:pt idx="16">
                  <c:v>68695903</c:v>
                </c:pt>
                <c:pt idx="17">
                  <c:v>91576383</c:v>
                </c:pt>
                <c:pt idx="18">
                  <c:v>142585357</c:v>
                </c:pt>
              </c:numCache>
            </c:numRef>
          </c:yVal>
          <c:smooth val="0"/>
        </c:ser>
        <c:dLbls>
          <c:showLegendKey val="0"/>
          <c:showVal val="0"/>
          <c:showCatName val="0"/>
          <c:showSerName val="0"/>
          <c:showPercent val="0"/>
          <c:showBubbleSize val="0"/>
        </c:dLbls>
        <c:axId val="262444544"/>
        <c:axId val="262446464"/>
      </c:scatterChart>
      <c:valAx>
        <c:axId val="262444544"/>
        <c:scaling>
          <c:orientation val="minMax"/>
          <c:max val="17100"/>
          <c:min val="0"/>
        </c:scaling>
        <c:delete val="0"/>
        <c:axPos val="b"/>
        <c:minorGridlines/>
        <c:title>
          <c:tx>
            <c:rich>
              <a:bodyPr/>
              <a:lstStyle/>
              <a:p>
                <a:pPr>
                  <a:defRPr/>
                </a:pPr>
                <a:r>
                  <a:rPr lang="nl-NL"/>
                  <a:t>Discovered SNPs per chromosome</a:t>
                </a:r>
              </a:p>
            </c:rich>
          </c:tx>
          <c:overlay val="0"/>
        </c:title>
        <c:numFmt formatCode="#,##0" sourceLinked="1"/>
        <c:majorTickMark val="out"/>
        <c:minorTickMark val="none"/>
        <c:tickLblPos val="nextTo"/>
        <c:crossAx val="262446464"/>
        <c:crosses val="autoZero"/>
        <c:crossBetween val="midCat"/>
      </c:valAx>
      <c:valAx>
        <c:axId val="262446464"/>
        <c:scaling>
          <c:orientation val="minMax"/>
          <c:max val="250000000"/>
        </c:scaling>
        <c:delete val="0"/>
        <c:axPos val="l"/>
        <c:minorGridlines/>
        <c:title>
          <c:tx>
            <c:rich>
              <a:bodyPr rot="-5400000" vert="horz"/>
              <a:lstStyle/>
              <a:p>
                <a:pPr>
                  <a:defRPr/>
                </a:pPr>
                <a:r>
                  <a:rPr lang="nl-NL"/>
                  <a:t>Estimated chromosome size in tiger (bp)</a:t>
                </a:r>
              </a:p>
            </c:rich>
          </c:tx>
          <c:overlay val="0"/>
        </c:title>
        <c:numFmt formatCode="0.E+00" sourceLinked="0"/>
        <c:majorTickMark val="out"/>
        <c:minorTickMark val="none"/>
        <c:tickLblPos val="nextTo"/>
        <c:crossAx val="262444544"/>
        <c:crosses val="autoZero"/>
        <c:crossBetween val="midCat"/>
      </c:valAx>
    </c:plotArea>
    <c:legend>
      <c:legendPos val="t"/>
      <c:legendEntry>
        <c:idx val="5"/>
        <c:delete val="1"/>
      </c:legendEntry>
      <c:legendEntry>
        <c:idx val="6"/>
        <c:delete val="1"/>
      </c:legendEntry>
      <c:legendEntry>
        <c:idx val="7"/>
        <c:delete val="1"/>
      </c:legendEntry>
      <c:legendEntry>
        <c:idx val="8"/>
        <c:delete val="1"/>
      </c:legendEntry>
      <c:legendEntry>
        <c:idx val="9"/>
        <c:delete val="1"/>
      </c:legendEntry>
      <c:legendEntry>
        <c:idx val="10"/>
        <c:delete val="1"/>
      </c:legendEntry>
      <c:layout>
        <c:manualLayout>
          <c:xMode val="edge"/>
          <c:yMode val="edge"/>
          <c:x val="7.1659080415215445E-2"/>
          <c:y val="1.249024199843872E-2"/>
          <c:w val="0.87219973410368701"/>
          <c:h val="0.17225076373650014"/>
        </c:manualLayout>
      </c:layout>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8575">
              <a:noFill/>
            </a:ln>
          </c:spPr>
          <c:marker>
            <c:spPr>
              <a:solidFill>
                <a:schemeClr val="tx1">
                  <a:lumMod val="50000"/>
                  <a:lumOff val="50000"/>
                </a:schemeClr>
              </a:solidFill>
              <a:ln>
                <a:noFill/>
              </a:ln>
            </c:spPr>
          </c:marker>
          <c:trendline>
            <c:trendlineType val="linear"/>
            <c:dispRSqr val="1"/>
            <c:dispEq val="0"/>
            <c:trendlineLbl>
              <c:layout>
                <c:manualLayout>
                  <c:x val="9.5120734908136481E-2"/>
                  <c:y val="0.12540937591134441"/>
                </c:manualLayout>
              </c:layout>
              <c:numFmt formatCode="General" sourceLinked="0"/>
            </c:trendlineLbl>
          </c:trendline>
          <c:xVal>
            <c:numRef>
              <c:f>'Suppl. Table S6'!$I$9:$I$18</c:f>
              <c:numCache>
                <c:formatCode>0.00</c:formatCode>
                <c:ptCount val="10"/>
                <c:pt idx="0">
                  <c:v>0.14424410540915394</c:v>
                </c:pt>
                <c:pt idx="1">
                  <c:v>6.3007608788578265E-2</c:v>
                </c:pt>
                <c:pt idx="2">
                  <c:v>0.18701662427092167</c:v>
                </c:pt>
                <c:pt idx="3">
                  <c:v>0.22362874953961998</c:v>
                </c:pt>
                <c:pt idx="4">
                  <c:v>0.17054299161979106</c:v>
                </c:pt>
                <c:pt idx="5">
                  <c:v>0.26404093554212837</c:v>
                </c:pt>
                <c:pt idx="6">
                  <c:v>0.17318766736971822</c:v>
                </c:pt>
                <c:pt idx="7">
                  <c:v>0.1749288098227135</c:v>
                </c:pt>
                <c:pt idx="8">
                  <c:v>0.17986982453535277</c:v>
                </c:pt>
                <c:pt idx="9">
                  <c:v>0.16087516087516088</c:v>
                </c:pt>
              </c:numCache>
            </c:numRef>
          </c:xVal>
          <c:yVal>
            <c:numRef>
              <c:f>'Suppl. Table S6'!$E$9:$E$18</c:f>
              <c:numCache>
                <c:formatCode>0.00</c:formatCode>
                <c:ptCount val="10"/>
                <c:pt idx="0">
                  <c:v>0.147930129886749</c:v>
                </c:pt>
                <c:pt idx="1">
                  <c:v>6.2413929710049235E-2</c:v>
                </c:pt>
                <c:pt idx="2">
                  <c:v>0.19174167379024823</c:v>
                </c:pt>
                <c:pt idx="3">
                  <c:v>0.22462022971470916</c:v>
                </c:pt>
                <c:pt idx="4">
                  <c:v>0.1738789343207707</c:v>
                </c:pt>
                <c:pt idx="5">
                  <c:v>0.27173951918056122</c:v>
                </c:pt>
                <c:pt idx="6">
                  <c:v>0.17091129733186836</c:v>
                </c:pt>
                <c:pt idx="7">
                  <c:v>0.17609486062432442</c:v>
                </c:pt>
                <c:pt idx="8">
                  <c:v>0.18139753850292556</c:v>
                </c:pt>
                <c:pt idx="9">
                  <c:v>0.16242021018069491</c:v>
                </c:pt>
              </c:numCache>
            </c:numRef>
          </c:yVal>
          <c:smooth val="0"/>
        </c:ser>
        <c:dLbls>
          <c:showLegendKey val="0"/>
          <c:showVal val="0"/>
          <c:showCatName val="0"/>
          <c:showSerName val="0"/>
          <c:showPercent val="0"/>
          <c:showBubbleSize val="0"/>
        </c:dLbls>
        <c:axId val="262872064"/>
        <c:axId val="262882432"/>
      </c:scatterChart>
      <c:valAx>
        <c:axId val="262872064"/>
        <c:scaling>
          <c:orientation val="minMax"/>
        </c:scaling>
        <c:delete val="0"/>
        <c:axPos val="b"/>
        <c:minorGridlines>
          <c:spPr>
            <a:ln>
              <a:solidFill>
                <a:schemeClr val="bg1">
                  <a:lumMod val="85000"/>
                </a:schemeClr>
              </a:solidFill>
            </a:ln>
          </c:spPr>
        </c:minorGridlines>
        <c:title>
          <c:tx>
            <c:rich>
              <a:bodyPr/>
              <a:lstStyle/>
              <a:p>
                <a:pPr>
                  <a:defRPr/>
                </a:pPr>
                <a:r>
                  <a:rPr lang="nl-NL"/>
                  <a:t>Heterozygosity (Full genome, SNPs covered in 5 or more  lions)</a:t>
                </a:r>
              </a:p>
            </c:rich>
          </c:tx>
          <c:layout>
            <c:manualLayout>
              <c:xMode val="edge"/>
              <c:yMode val="edge"/>
              <c:x val="0.19453258967629047"/>
              <c:y val="0.87868037328667248"/>
            </c:manualLayout>
          </c:layout>
          <c:overlay val="0"/>
        </c:title>
        <c:numFmt formatCode="0.00" sourceLinked="1"/>
        <c:majorTickMark val="none"/>
        <c:minorTickMark val="none"/>
        <c:tickLblPos val="nextTo"/>
        <c:crossAx val="262882432"/>
        <c:crosses val="autoZero"/>
        <c:crossBetween val="midCat"/>
      </c:valAx>
      <c:valAx>
        <c:axId val="262882432"/>
        <c:scaling>
          <c:orientation val="minMax"/>
        </c:scaling>
        <c:delete val="0"/>
        <c:axPos val="l"/>
        <c:minorGridlines>
          <c:spPr>
            <a:ln>
              <a:solidFill>
                <a:schemeClr val="bg1">
                  <a:lumMod val="85000"/>
                </a:schemeClr>
              </a:solidFill>
            </a:ln>
          </c:spPr>
        </c:minorGridlines>
        <c:title>
          <c:tx>
            <c:rich>
              <a:bodyPr/>
              <a:lstStyle/>
              <a:p>
                <a:pPr>
                  <a:defRPr/>
                </a:pPr>
                <a:r>
                  <a:rPr lang="nl-NL"/>
                  <a:t>Heterozygosity (Full genome, all SNPs)</a:t>
                </a:r>
              </a:p>
            </c:rich>
          </c:tx>
          <c:layout>
            <c:manualLayout>
              <c:xMode val="edge"/>
              <c:yMode val="edge"/>
              <c:x val="1.9444444444444445E-2"/>
              <c:y val="3.6656824146981619E-2"/>
            </c:manualLayout>
          </c:layout>
          <c:overlay val="0"/>
        </c:title>
        <c:numFmt formatCode="0.00" sourceLinked="1"/>
        <c:majorTickMark val="none"/>
        <c:minorTickMark val="none"/>
        <c:tickLblPos val="nextTo"/>
        <c:crossAx val="262872064"/>
        <c:crosses val="autoZero"/>
        <c:crossBetween val="midCat"/>
      </c:valAx>
      <c:spPr>
        <a:solidFill>
          <a:schemeClr val="bg1">
            <a:lumMod val="95000"/>
          </a:schemeClr>
        </a:solidFill>
      </c:spPr>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3623820201282788"/>
          <c:y val="5.1222697508832155E-2"/>
          <c:w val="0.81990422554796549"/>
          <c:h val="0.68423471287542348"/>
        </c:manualLayout>
      </c:layout>
      <c:scatterChart>
        <c:scatterStyle val="lineMarker"/>
        <c:varyColors val="0"/>
        <c:ser>
          <c:idx val="0"/>
          <c:order val="0"/>
          <c:tx>
            <c:v>SNP panel</c:v>
          </c:tx>
          <c:spPr>
            <a:ln w="28575">
              <a:noFill/>
            </a:ln>
          </c:spPr>
          <c:marker>
            <c:spPr>
              <a:solidFill>
                <a:schemeClr val="tx1">
                  <a:lumMod val="65000"/>
                  <a:lumOff val="35000"/>
                </a:schemeClr>
              </a:solidFill>
              <a:ln>
                <a:noFill/>
              </a:ln>
            </c:spPr>
          </c:marker>
          <c:trendline>
            <c:trendlineType val="linear"/>
            <c:dispRSqr val="1"/>
            <c:dispEq val="0"/>
            <c:trendlineLbl>
              <c:layout>
                <c:manualLayout>
                  <c:x val="7.8253810988858183E-2"/>
                  <c:y val="8.7291691016382039E-2"/>
                </c:manualLayout>
              </c:layout>
              <c:numFmt formatCode="General" sourceLinked="0"/>
            </c:trendlineLbl>
          </c:trendline>
          <c:xVal>
            <c:numRef>
              <c:f>('Suppl. Table S6'!$E$9:$E$12,'Suppl. Table S6'!$E$15)</c:f>
              <c:numCache>
                <c:formatCode>0.00</c:formatCode>
                <c:ptCount val="5"/>
                <c:pt idx="0">
                  <c:v>0.147930129886749</c:v>
                </c:pt>
                <c:pt idx="1">
                  <c:v>6.2413929710049235E-2</c:v>
                </c:pt>
                <c:pt idx="2">
                  <c:v>0.19174167379024823</c:v>
                </c:pt>
                <c:pt idx="3">
                  <c:v>0.22462022971470916</c:v>
                </c:pt>
                <c:pt idx="4">
                  <c:v>0.17091129733186836</c:v>
                </c:pt>
              </c:numCache>
            </c:numRef>
          </c:xVal>
          <c:yVal>
            <c:numRef>
              <c:f>('Suppl. Table S6'!$K$9:$K$12,'Suppl. Table S6'!$K$15)</c:f>
              <c:numCache>
                <c:formatCode>0.00</c:formatCode>
                <c:ptCount val="5"/>
                <c:pt idx="0">
                  <c:v>0.25298405555635811</c:v>
                </c:pt>
                <c:pt idx="1">
                  <c:v>0.13526020003163489</c:v>
                </c:pt>
                <c:pt idx="2">
                  <c:v>0.30552107254341349</c:v>
                </c:pt>
                <c:pt idx="3">
                  <c:v>0.39309462745600321</c:v>
                </c:pt>
                <c:pt idx="4">
                  <c:v>0.36244703311060766</c:v>
                </c:pt>
              </c:numCache>
            </c:numRef>
          </c:yVal>
          <c:smooth val="0"/>
        </c:ser>
        <c:ser>
          <c:idx val="1"/>
          <c:order val="1"/>
          <c:tx>
            <c:v>Microsatellite data</c:v>
          </c:tx>
          <c:spPr>
            <a:ln w="28575">
              <a:noFill/>
            </a:ln>
          </c:spPr>
          <c:marker>
            <c:symbol val="diamond"/>
            <c:size val="7"/>
            <c:spPr>
              <a:solidFill>
                <a:schemeClr val="accent2"/>
              </a:solidFill>
              <a:ln>
                <a:noFill/>
              </a:ln>
            </c:spPr>
          </c:marker>
          <c:trendline>
            <c:trendlineType val="linear"/>
            <c:dispRSqr val="1"/>
            <c:dispEq val="0"/>
            <c:trendlineLbl>
              <c:layout>
                <c:manualLayout>
                  <c:x val="-5.6404025655733429E-2"/>
                  <c:y val="1.350220030823342E-2"/>
                </c:manualLayout>
              </c:layout>
              <c:numFmt formatCode="General" sourceLinked="0"/>
            </c:trendlineLbl>
          </c:trendline>
          <c:xVal>
            <c:numRef>
              <c:f>('Suppl. Table S6'!$E$9:$E$12,'Suppl. Table S6'!$E$15:$E$18)</c:f>
              <c:numCache>
                <c:formatCode>0.00</c:formatCode>
                <c:ptCount val="8"/>
                <c:pt idx="0">
                  <c:v>0.147930129886749</c:v>
                </c:pt>
                <c:pt idx="1">
                  <c:v>6.2413929710049235E-2</c:v>
                </c:pt>
                <c:pt idx="2">
                  <c:v>0.19174167379024823</c:v>
                </c:pt>
                <c:pt idx="3">
                  <c:v>0.22462022971470916</c:v>
                </c:pt>
                <c:pt idx="4">
                  <c:v>0.17091129733186836</c:v>
                </c:pt>
                <c:pt idx="5">
                  <c:v>0.17609486062432442</c:v>
                </c:pt>
                <c:pt idx="6">
                  <c:v>0.18139753850292556</c:v>
                </c:pt>
                <c:pt idx="7">
                  <c:v>0.16242021018069491</c:v>
                </c:pt>
              </c:numCache>
            </c:numRef>
          </c:xVal>
          <c:yVal>
            <c:numRef>
              <c:f>('Suppl. Table S6'!$L$9:$L$12,'Suppl. Table S6'!$L$15:$L$18)</c:f>
              <c:numCache>
                <c:formatCode>0.00</c:formatCode>
                <c:ptCount val="8"/>
                <c:pt idx="0">
                  <c:v>0.65</c:v>
                </c:pt>
                <c:pt idx="1">
                  <c:v>0.11</c:v>
                </c:pt>
                <c:pt idx="2">
                  <c:v>0.68</c:v>
                </c:pt>
                <c:pt idx="3">
                  <c:v>0.74</c:v>
                </c:pt>
                <c:pt idx="4">
                  <c:v>0.56999999999999995</c:v>
                </c:pt>
                <c:pt idx="5">
                  <c:v>0.69</c:v>
                </c:pt>
                <c:pt idx="6">
                  <c:v>0.69</c:v>
                </c:pt>
                <c:pt idx="7">
                  <c:v>0.56000000000000005</c:v>
                </c:pt>
              </c:numCache>
            </c:numRef>
          </c:yVal>
          <c:smooth val="0"/>
        </c:ser>
        <c:dLbls>
          <c:showLegendKey val="0"/>
          <c:showVal val="0"/>
          <c:showCatName val="0"/>
          <c:showSerName val="0"/>
          <c:showPercent val="0"/>
          <c:showBubbleSize val="0"/>
        </c:dLbls>
        <c:axId val="262900736"/>
        <c:axId val="262902912"/>
      </c:scatterChart>
      <c:valAx>
        <c:axId val="262900736"/>
        <c:scaling>
          <c:orientation val="minMax"/>
        </c:scaling>
        <c:delete val="0"/>
        <c:axPos val="b"/>
        <c:minorGridlines>
          <c:spPr>
            <a:ln>
              <a:solidFill>
                <a:schemeClr val="bg1">
                  <a:lumMod val="85000"/>
                </a:schemeClr>
              </a:solidFill>
            </a:ln>
          </c:spPr>
        </c:minorGridlines>
        <c:title>
          <c:tx>
            <c:rich>
              <a:bodyPr/>
              <a:lstStyle/>
              <a:p>
                <a:pPr>
                  <a:defRPr/>
                </a:pPr>
                <a:r>
                  <a:rPr lang="nl-NL"/>
                  <a:t>Full Genome Observed Heterozygosity</a:t>
                </a:r>
              </a:p>
            </c:rich>
          </c:tx>
          <c:overlay val="0"/>
        </c:title>
        <c:numFmt formatCode="0.00" sourceLinked="1"/>
        <c:majorTickMark val="out"/>
        <c:minorTickMark val="none"/>
        <c:tickLblPos val="nextTo"/>
        <c:crossAx val="262902912"/>
        <c:crosses val="autoZero"/>
        <c:crossBetween val="midCat"/>
      </c:valAx>
      <c:valAx>
        <c:axId val="262902912"/>
        <c:scaling>
          <c:orientation val="minMax"/>
        </c:scaling>
        <c:delete val="0"/>
        <c:axPos val="l"/>
        <c:majorGridlines>
          <c:spPr>
            <a:ln>
              <a:solidFill>
                <a:schemeClr val="bg1">
                  <a:lumMod val="85000"/>
                </a:schemeClr>
              </a:solidFill>
            </a:ln>
          </c:spPr>
        </c:majorGridlines>
        <c:title>
          <c:tx>
            <c:rich>
              <a:bodyPr rot="-5400000" vert="horz"/>
              <a:lstStyle/>
              <a:p>
                <a:pPr>
                  <a:defRPr/>
                </a:pPr>
                <a:r>
                  <a:rPr lang="nl-NL"/>
                  <a:t>Observed Heterozygosity</a:t>
                </a:r>
                <a:br>
                  <a:rPr lang="nl-NL"/>
                </a:br>
                <a:r>
                  <a:rPr lang="nl-NL"/>
                  <a:t>(SNP panel and Microsatellite data)</a:t>
                </a:r>
              </a:p>
            </c:rich>
          </c:tx>
          <c:layout>
            <c:manualLayout>
              <c:xMode val="edge"/>
              <c:yMode val="edge"/>
              <c:x val="8.3775703533747019E-3"/>
              <c:y val="6.3199742867005707E-2"/>
            </c:manualLayout>
          </c:layout>
          <c:overlay val="0"/>
        </c:title>
        <c:numFmt formatCode="0.00" sourceLinked="1"/>
        <c:majorTickMark val="out"/>
        <c:minorTickMark val="none"/>
        <c:tickLblPos val="nextTo"/>
        <c:crossAx val="262900736"/>
        <c:crosses val="autoZero"/>
        <c:crossBetween val="midCat"/>
      </c:valAx>
      <c:spPr>
        <a:solidFill>
          <a:schemeClr val="bg1">
            <a:lumMod val="95000"/>
          </a:schemeClr>
        </a:solidFill>
      </c:spPr>
    </c:plotArea>
    <c:legend>
      <c:legendPos val="b"/>
      <c:legendEntry>
        <c:idx val="2"/>
        <c:delete val="1"/>
      </c:legendEntry>
      <c:legendEntry>
        <c:idx val="3"/>
        <c:delete val="1"/>
      </c:legendEntry>
      <c:layout>
        <c:manualLayout>
          <c:xMode val="edge"/>
          <c:yMode val="edge"/>
          <c:x val="0.18034746484504008"/>
          <c:y val="0.90252277288868299"/>
          <c:w val="0.73454318210223724"/>
          <c:h val="7.7346629249198509E-2"/>
        </c:manualLayout>
      </c:layout>
      <c:overlay val="0"/>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v>All SNPs</c:v>
          </c:tx>
          <c:spPr>
            <a:solidFill>
              <a:schemeClr val="tx1">
                <a:lumMod val="85000"/>
                <a:lumOff val="15000"/>
              </a:schemeClr>
            </a:solidFill>
            <a:ln>
              <a:noFill/>
            </a:ln>
          </c:spPr>
          <c:invertIfNegative val="0"/>
          <c:cat>
            <c:strRef>
              <c:f>'Suppl. Table S6'!$A$9:$A$18</c:f>
              <c:strCache>
                <c:ptCount val="10"/>
                <c:pt idx="0">
                  <c:v>Benin</c:v>
                </c:pt>
                <c:pt idx="1">
                  <c:v>India</c:v>
                </c:pt>
                <c:pt idx="2">
                  <c:v>Cameroon</c:v>
                </c:pt>
                <c:pt idx="3">
                  <c:v>DRC</c:v>
                </c:pt>
                <c:pt idx="4">
                  <c:v>Somalia</c:v>
                </c:pt>
                <c:pt idx="5">
                  <c:v>Kenya</c:v>
                </c:pt>
                <c:pt idx="6">
                  <c:v>Zambia1</c:v>
                </c:pt>
                <c:pt idx="7">
                  <c:v>Zambia2</c:v>
                </c:pt>
                <c:pt idx="8">
                  <c:v>RSA</c:v>
                </c:pt>
                <c:pt idx="9">
                  <c:v>Namibia</c:v>
                </c:pt>
              </c:strCache>
            </c:strRef>
          </c:cat>
          <c:val>
            <c:numRef>
              <c:f>'Suppl. Table S6'!$E$9:$E$18</c:f>
              <c:numCache>
                <c:formatCode>0.00</c:formatCode>
                <c:ptCount val="10"/>
                <c:pt idx="0">
                  <c:v>0.147930129886749</c:v>
                </c:pt>
                <c:pt idx="1">
                  <c:v>6.2413929710049235E-2</c:v>
                </c:pt>
                <c:pt idx="2">
                  <c:v>0.19174167379024823</c:v>
                </c:pt>
                <c:pt idx="3">
                  <c:v>0.22462022971470916</c:v>
                </c:pt>
                <c:pt idx="4">
                  <c:v>0.1738789343207707</c:v>
                </c:pt>
                <c:pt idx="5">
                  <c:v>0.27173951918056122</c:v>
                </c:pt>
                <c:pt idx="6">
                  <c:v>0.17091129733186836</c:v>
                </c:pt>
                <c:pt idx="7">
                  <c:v>0.17609486062432442</c:v>
                </c:pt>
                <c:pt idx="8">
                  <c:v>0.18139753850292556</c:v>
                </c:pt>
                <c:pt idx="9">
                  <c:v>0.16242021018069491</c:v>
                </c:pt>
              </c:numCache>
            </c:numRef>
          </c:val>
        </c:ser>
        <c:ser>
          <c:idx val="1"/>
          <c:order val="1"/>
          <c:tx>
            <c:v>SNP panel</c:v>
          </c:tx>
          <c:spPr>
            <a:solidFill>
              <a:schemeClr val="tx1">
                <a:lumMod val="50000"/>
                <a:lumOff val="50000"/>
              </a:schemeClr>
            </a:solidFill>
            <a:ln>
              <a:noFill/>
            </a:ln>
          </c:spPr>
          <c:invertIfNegative val="0"/>
          <c:val>
            <c:numRef>
              <c:f>'Suppl. Table S6'!$K$9:$K$18</c:f>
              <c:numCache>
                <c:formatCode>0.00</c:formatCode>
                <c:ptCount val="10"/>
                <c:pt idx="0">
                  <c:v>0.25298405555635811</c:v>
                </c:pt>
                <c:pt idx="1">
                  <c:v>0.13526020003163489</c:v>
                </c:pt>
                <c:pt idx="2">
                  <c:v>0.30552107254341349</c:v>
                </c:pt>
                <c:pt idx="3">
                  <c:v>0.39309462745600321</c:v>
                </c:pt>
                <c:pt idx="4">
                  <c:v>0</c:v>
                </c:pt>
                <c:pt idx="5">
                  <c:v>0</c:v>
                </c:pt>
                <c:pt idx="6">
                  <c:v>0.36244703311060766</c:v>
                </c:pt>
                <c:pt idx="7">
                  <c:v>0</c:v>
                </c:pt>
                <c:pt idx="8">
                  <c:v>0</c:v>
                </c:pt>
                <c:pt idx="9">
                  <c:v>0</c:v>
                </c:pt>
              </c:numCache>
            </c:numRef>
          </c:val>
        </c:ser>
        <c:ser>
          <c:idx val="2"/>
          <c:order val="2"/>
          <c:tx>
            <c:v>Microsatellite data</c:v>
          </c:tx>
          <c:spPr>
            <a:solidFill>
              <a:schemeClr val="accent2"/>
            </a:solidFill>
            <a:ln>
              <a:noFill/>
            </a:ln>
          </c:spPr>
          <c:invertIfNegative val="0"/>
          <c:val>
            <c:numRef>
              <c:f>'Suppl. Table S6'!$L$9:$L$18</c:f>
              <c:numCache>
                <c:formatCode>0.00</c:formatCode>
                <c:ptCount val="10"/>
                <c:pt idx="0">
                  <c:v>0.65</c:v>
                </c:pt>
                <c:pt idx="1">
                  <c:v>0.11</c:v>
                </c:pt>
                <c:pt idx="2">
                  <c:v>0.68</c:v>
                </c:pt>
                <c:pt idx="3">
                  <c:v>0.74</c:v>
                </c:pt>
                <c:pt idx="4">
                  <c:v>0</c:v>
                </c:pt>
                <c:pt idx="5">
                  <c:v>0</c:v>
                </c:pt>
                <c:pt idx="6">
                  <c:v>0.56999999999999995</c:v>
                </c:pt>
                <c:pt idx="7">
                  <c:v>0.69</c:v>
                </c:pt>
                <c:pt idx="8">
                  <c:v>0.69</c:v>
                </c:pt>
                <c:pt idx="9">
                  <c:v>0.56000000000000005</c:v>
                </c:pt>
              </c:numCache>
            </c:numRef>
          </c:val>
        </c:ser>
        <c:dLbls>
          <c:showLegendKey val="0"/>
          <c:showVal val="0"/>
          <c:showCatName val="0"/>
          <c:showSerName val="0"/>
          <c:showPercent val="0"/>
          <c:showBubbleSize val="0"/>
        </c:dLbls>
        <c:gapWidth val="150"/>
        <c:axId val="262929792"/>
        <c:axId val="262997120"/>
      </c:barChart>
      <c:catAx>
        <c:axId val="262929792"/>
        <c:scaling>
          <c:orientation val="minMax"/>
        </c:scaling>
        <c:delete val="0"/>
        <c:axPos val="b"/>
        <c:majorTickMark val="out"/>
        <c:minorTickMark val="none"/>
        <c:tickLblPos val="nextTo"/>
        <c:crossAx val="262997120"/>
        <c:crosses val="autoZero"/>
        <c:auto val="1"/>
        <c:lblAlgn val="ctr"/>
        <c:lblOffset val="100"/>
        <c:noMultiLvlLbl val="0"/>
      </c:catAx>
      <c:valAx>
        <c:axId val="262997120"/>
        <c:scaling>
          <c:orientation val="minMax"/>
        </c:scaling>
        <c:delete val="0"/>
        <c:axPos val="l"/>
        <c:majorGridlines>
          <c:spPr>
            <a:ln>
              <a:noFill/>
            </a:ln>
          </c:spPr>
        </c:majorGridlines>
        <c:title>
          <c:tx>
            <c:rich>
              <a:bodyPr rot="-5400000" vert="horz"/>
              <a:lstStyle/>
              <a:p>
                <a:pPr>
                  <a:defRPr/>
                </a:pPr>
                <a:r>
                  <a:rPr lang="nl-NL"/>
                  <a:t>Observed Heterozygosity</a:t>
                </a:r>
              </a:p>
            </c:rich>
          </c:tx>
          <c:layout>
            <c:manualLayout>
              <c:xMode val="edge"/>
              <c:yMode val="edge"/>
              <c:x val="2.2222222222222223E-2"/>
              <c:y val="0.11610989058885673"/>
            </c:manualLayout>
          </c:layout>
          <c:overlay val="0"/>
        </c:title>
        <c:numFmt formatCode="0.00" sourceLinked="1"/>
        <c:majorTickMark val="out"/>
        <c:minorTickMark val="none"/>
        <c:tickLblPos val="nextTo"/>
        <c:crossAx val="262929792"/>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5.xml"/><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8</xdr:col>
      <xdr:colOff>12701</xdr:colOff>
      <xdr:row>6</xdr:row>
      <xdr:rowOff>0</xdr:rowOff>
    </xdr:from>
    <xdr:to>
      <xdr:col>17</xdr:col>
      <xdr:colOff>226219</xdr:colOff>
      <xdr:row>22</xdr:row>
      <xdr:rowOff>142875</xdr:rowOff>
    </xdr:to>
    <xdr:graphicFrame macro="">
      <xdr:nvGraphicFramePr>
        <xdr:cNvPr id="2" name="Grafiek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6086</xdr:colOff>
      <xdr:row>23</xdr:row>
      <xdr:rowOff>16668</xdr:rowOff>
    </xdr:from>
    <xdr:to>
      <xdr:col>17</xdr:col>
      <xdr:colOff>202407</xdr:colOff>
      <xdr:row>44</xdr:row>
      <xdr:rowOff>59531</xdr:rowOff>
    </xdr:to>
    <xdr:graphicFrame macro="">
      <xdr:nvGraphicFramePr>
        <xdr:cNvPr id="3" name="Grafiek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161925</xdr:colOff>
      <xdr:row>20</xdr:row>
      <xdr:rowOff>14286</xdr:rowOff>
    </xdr:from>
    <xdr:to>
      <xdr:col>4</xdr:col>
      <xdr:colOff>666750</xdr:colOff>
      <xdr:row>35</xdr:row>
      <xdr:rowOff>76199</xdr:rowOff>
    </xdr:to>
    <xdr:graphicFrame macro="">
      <xdr:nvGraphicFramePr>
        <xdr:cNvPr id="2" name="Grafiek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1114425</xdr:colOff>
      <xdr:row>20</xdr:row>
      <xdr:rowOff>1</xdr:rowOff>
    </xdr:from>
    <xdr:to>
      <xdr:col>9</xdr:col>
      <xdr:colOff>66675</xdr:colOff>
      <xdr:row>35</xdr:row>
      <xdr:rowOff>85725</xdr:rowOff>
    </xdr:to>
    <xdr:graphicFrame macro="">
      <xdr:nvGraphicFramePr>
        <xdr:cNvPr id="3" name="Grafiek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381000</xdr:colOff>
      <xdr:row>19</xdr:row>
      <xdr:rowOff>185736</xdr:rowOff>
    </xdr:from>
    <xdr:to>
      <xdr:col>13</xdr:col>
      <xdr:colOff>266700</xdr:colOff>
      <xdr:row>35</xdr:row>
      <xdr:rowOff>66675</xdr:rowOff>
    </xdr:to>
    <xdr:graphicFrame macro="">
      <xdr:nvGraphicFramePr>
        <xdr:cNvPr id="5" name="Grafiek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4"/>
  <sheetViews>
    <sheetView tabSelected="1" workbookViewId="0">
      <selection activeCell="C2" sqref="C2"/>
    </sheetView>
  </sheetViews>
  <sheetFormatPr defaultRowHeight="15" x14ac:dyDescent="0.25"/>
  <cols>
    <col min="1" max="1" width="9.140625" style="2"/>
    <col min="2" max="2" width="14.7109375" style="2" customWidth="1"/>
    <col min="3" max="3" width="24.7109375" style="2" customWidth="1"/>
    <col min="4" max="4" width="24.5703125" style="2" customWidth="1"/>
    <col min="5" max="5" width="10" style="2" bestFit="1" customWidth="1"/>
    <col min="6" max="6" width="29" customWidth="1"/>
    <col min="7" max="7" width="28.7109375" customWidth="1"/>
    <col min="8" max="8" width="25.42578125" customWidth="1"/>
    <col min="9" max="9" width="25.85546875" customWidth="1"/>
    <col min="10" max="10" width="12.85546875" style="2" customWidth="1"/>
    <col min="11" max="11" width="13.5703125" style="2" customWidth="1"/>
    <col min="12" max="12" width="17.7109375" style="2" customWidth="1"/>
    <col min="13" max="13" width="17.85546875" style="2" customWidth="1"/>
    <col min="14" max="16384" width="9.140625" style="2"/>
  </cols>
  <sheetData>
    <row r="1" spans="1:13" x14ac:dyDescent="0.25">
      <c r="A1" s="208" t="s">
        <v>689</v>
      </c>
      <c r="B1" s="208"/>
      <c r="C1" s="208"/>
      <c r="D1" s="208"/>
      <c r="E1" s="208"/>
      <c r="F1" s="208"/>
      <c r="G1" s="208"/>
      <c r="H1" s="208"/>
      <c r="I1" s="208"/>
      <c r="J1" s="208"/>
      <c r="K1" s="208"/>
    </row>
    <row r="2" spans="1:13" ht="15.75" thickBot="1" x14ac:dyDescent="0.3"/>
    <row r="3" spans="1:13" s="70" customFormat="1" ht="28.5" customHeight="1" thickBot="1" x14ac:dyDescent="0.3">
      <c r="A3" s="202" t="s">
        <v>22</v>
      </c>
      <c r="B3" s="203" t="s">
        <v>23</v>
      </c>
      <c r="C3" s="30" t="s">
        <v>74</v>
      </c>
      <c r="D3" s="30" t="s">
        <v>24</v>
      </c>
      <c r="E3" s="30" t="s">
        <v>25</v>
      </c>
      <c r="F3" s="30" t="s">
        <v>70</v>
      </c>
      <c r="G3" s="30" t="s">
        <v>71</v>
      </c>
      <c r="H3" s="30" t="s">
        <v>506</v>
      </c>
      <c r="I3" s="30" t="s">
        <v>72</v>
      </c>
      <c r="J3" s="30" t="s">
        <v>355</v>
      </c>
      <c r="K3" s="30" t="s">
        <v>115</v>
      </c>
      <c r="L3" s="30" t="s">
        <v>675</v>
      </c>
      <c r="M3" s="204" t="s">
        <v>674</v>
      </c>
    </row>
    <row r="4" spans="1:13" s="43" customFormat="1" ht="28.5" customHeight="1" x14ac:dyDescent="0.25">
      <c r="A4" s="209">
        <v>1</v>
      </c>
      <c r="B4" s="196" t="s">
        <v>73</v>
      </c>
      <c r="C4" s="197" t="s">
        <v>73</v>
      </c>
      <c r="D4" s="197" t="s">
        <v>44</v>
      </c>
      <c r="E4" s="197" t="s">
        <v>36</v>
      </c>
      <c r="F4" s="198" t="s">
        <v>500</v>
      </c>
      <c r="G4" s="198" t="s">
        <v>501</v>
      </c>
      <c r="H4" s="199" t="s">
        <v>21</v>
      </c>
      <c r="I4" s="199" t="s">
        <v>21</v>
      </c>
      <c r="J4" s="200">
        <v>93.508733371527512</v>
      </c>
      <c r="K4" s="200">
        <v>40</v>
      </c>
      <c r="L4" s="200" t="s">
        <v>664</v>
      </c>
      <c r="M4" s="201" t="s">
        <v>676</v>
      </c>
    </row>
    <row r="5" spans="1:13" s="43" customFormat="1" ht="28.5" customHeight="1" x14ac:dyDescent="0.25">
      <c r="A5" s="210"/>
      <c r="B5" s="44" t="s">
        <v>26</v>
      </c>
      <c r="C5" s="45" t="s">
        <v>26</v>
      </c>
      <c r="D5" s="45" t="s">
        <v>42</v>
      </c>
      <c r="E5" s="45" t="s">
        <v>37</v>
      </c>
      <c r="F5" s="10" t="s">
        <v>502</v>
      </c>
      <c r="G5" s="10" t="s">
        <v>503</v>
      </c>
      <c r="H5" s="10" t="s">
        <v>50</v>
      </c>
      <c r="I5" s="10" t="s">
        <v>51</v>
      </c>
      <c r="J5" s="46">
        <v>93.896688482187088</v>
      </c>
      <c r="K5" s="46" t="s">
        <v>39</v>
      </c>
      <c r="L5" s="46" t="s">
        <v>665</v>
      </c>
      <c r="M5" s="192" t="s">
        <v>677</v>
      </c>
    </row>
    <row r="6" spans="1:13" s="43" customFormat="1" ht="28.5" customHeight="1" thickBot="1" x14ac:dyDescent="0.3">
      <c r="A6" s="211"/>
      <c r="B6" s="47" t="s">
        <v>27</v>
      </c>
      <c r="C6" s="48" t="s">
        <v>27</v>
      </c>
      <c r="D6" s="48" t="s">
        <v>41</v>
      </c>
      <c r="E6" s="48" t="s">
        <v>36</v>
      </c>
      <c r="F6" s="11" t="s">
        <v>504</v>
      </c>
      <c r="G6" s="11" t="s">
        <v>505</v>
      </c>
      <c r="H6" s="58" t="s">
        <v>21</v>
      </c>
      <c r="I6" s="58" t="s">
        <v>21</v>
      </c>
      <c r="J6" s="49">
        <v>94.330959266334759</v>
      </c>
      <c r="K6" s="49">
        <v>40</v>
      </c>
      <c r="L6" s="49" t="s">
        <v>666</v>
      </c>
      <c r="M6" s="193" t="s">
        <v>678</v>
      </c>
    </row>
    <row r="7" spans="1:13" s="43" customFormat="1" ht="15.75" thickBot="1" x14ac:dyDescent="0.3">
      <c r="A7" s="50"/>
      <c r="B7" s="51"/>
      <c r="C7" s="52"/>
      <c r="D7" s="52"/>
      <c r="E7" s="52"/>
      <c r="F7" s="31"/>
      <c r="G7" s="31"/>
      <c r="H7" s="31"/>
      <c r="I7" s="31"/>
      <c r="J7" s="53"/>
      <c r="K7" s="53"/>
      <c r="L7" s="53"/>
      <c r="M7" s="54"/>
    </row>
    <row r="8" spans="1:13" s="43" customFormat="1" ht="15" customHeight="1" x14ac:dyDescent="0.25">
      <c r="A8" s="212">
        <v>2</v>
      </c>
      <c r="B8" s="40" t="s">
        <v>28</v>
      </c>
      <c r="C8" s="41" t="s">
        <v>28</v>
      </c>
      <c r="D8" s="41" t="s">
        <v>107</v>
      </c>
      <c r="E8" s="41" t="s">
        <v>36</v>
      </c>
      <c r="F8" s="12" t="s">
        <v>52</v>
      </c>
      <c r="G8" s="12" t="s">
        <v>53</v>
      </c>
      <c r="H8" s="60" t="s">
        <v>21</v>
      </c>
      <c r="I8" s="60" t="s">
        <v>21</v>
      </c>
      <c r="J8" s="42">
        <v>97.640351576171042</v>
      </c>
      <c r="K8" s="42">
        <v>40</v>
      </c>
      <c r="L8" s="42" t="s">
        <v>667</v>
      </c>
      <c r="M8" s="194" t="s">
        <v>679</v>
      </c>
    </row>
    <row r="9" spans="1:13" s="43" customFormat="1" x14ac:dyDescent="0.25">
      <c r="A9" s="210"/>
      <c r="B9" s="44" t="s">
        <v>29</v>
      </c>
      <c r="C9" s="45" t="s">
        <v>29</v>
      </c>
      <c r="D9" s="45" t="s">
        <v>40</v>
      </c>
      <c r="E9" s="45" t="s">
        <v>36</v>
      </c>
      <c r="F9" s="13" t="s">
        <v>54</v>
      </c>
      <c r="G9" s="13" t="s">
        <v>55</v>
      </c>
      <c r="H9" s="59" t="s">
        <v>21</v>
      </c>
      <c r="I9" s="59" t="s">
        <v>21</v>
      </c>
      <c r="J9" s="46">
        <v>98.058249667525629</v>
      </c>
      <c r="K9" s="46">
        <v>40</v>
      </c>
      <c r="L9" s="46" t="s">
        <v>668</v>
      </c>
      <c r="M9" s="192" t="s">
        <v>680</v>
      </c>
    </row>
    <row r="10" spans="1:13" s="43" customFormat="1" ht="17.25" x14ac:dyDescent="0.25">
      <c r="A10" s="210"/>
      <c r="B10" s="44" t="s">
        <v>30</v>
      </c>
      <c r="C10" s="45" t="s">
        <v>30</v>
      </c>
      <c r="D10" s="45" t="s">
        <v>45</v>
      </c>
      <c r="E10" s="45" t="s">
        <v>36</v>
      </c>
      <c r="F10" s="13" t="s">
        <v>56</v>
      </c>
      <c r="G10" s="13" t="s">
        <v>57</v>
      </c>
      <c r="H10" s="59" t="s">
        <v>21</v>
      </c>
      <c r="I10" s="59" t="s">
        <v>21</v>
      </c>
      <c r="J10" s="46">
        <v>94.411615880565165</v>
      </c>
      <c r="K10" s="46">
        <v>40</v>
      </c>
      <c r="L10" s="46" t="s">
        <v>669</v>
      </c>
      <c r="M10" s="192" t="s">
        <v>681</v>
      </c>
    </row>
    <row r="11" spans="1:13" s="43" customFormat="1" ht="18" thickBot="1" x14ac:dyDescent="0.3">
      <c r="A11" s="211"/>
      <c r="B11" s="47" t="s">
        <v>31</v>
      </c>
      <c r="C11" s="48" t="s">
        <v>31</v>
      </c>
      <c r="D11" s="48" t="s">
        <v>46</v>
      </c>
      <c r="E11" s="48" t="s">
        <v>37</v>
      </c>
      <c r="F11" s="14" t="s">
        <v>58</v>
      </c>
      <c r="G11" s="14" t="s">
        <v>59</v>
      </c>
      <c r="H11" s="14" t="s">
        <v>60</v>
      </c>
      <c r="I11" s="14" t="s">
        <v>61</v>
      </c>
      <c r="J11" s="49">
        <v>97.525849819817182</v>
      </c>
      <c r="K11" s="49" t="s">
        <v>38</v>
      </c>
      <c r="L11" s="49" t="s">
        <v>670</v>
      </c>
      <c r="M11" s="195" t="s">
        <v>683</v>
      </c>
    </row>
    <row r="12" spans="1:13" s="43" customFormat="1" ht="15.75" thickBot="1" x14ac:dyDescent="0.3">
      <c r="A12" s="50"/>
      <c r="B12" s="51"/>
      <c r="C12" s="52"/>
      <c r="D12" s="52"/>
      <c r="E12" s="52"/>
      <c r="F12" s="32"/>
      <c r="G12" s="32"/>
      <c r="H12" s="32"/>
      <c r="I12" s="32"/>
      <c r="J12" s="53"/>
      <c r="K12" s="53"/>
      <c r="L12" s="53"/>
      <c r="M12" s="54"/>
    </row>
    <row r="13" spans="1:13" s="43" customFormat="1" x14ac:dyDescent="0.25">
      <c r="A13" s="212">
        <v>3</v>
      </c>
      <c r="B13" s="55" t="s">
        <v>32</v>
      </c>
      <c r="C13" s="9" t="s">
        <v>32</v>
      </c>
      <c r="D13" s="9" t="s">
        <v>113</v>
      </c>
      <c r="E13" s="9" t="s">
        <v>36</v>
      </c>
      <c r="F13" s="15" t="s">
        <v>62</v>
      </c>
      <c r="G13" s="15" t="s">
        <v>63</v>
      </c>
      <c r="H13" s="60" t="s">
        <v>21</v>
      </c>
      <c r="I13" s="60" t="s">
        <v>21</v>
      </c>
      <c r="J13" s="42">
        <v>97.179286621759701</v>
      </c>
      <c r="K13" s="42">
        <v>42</v>
      </c>
      <c r="L13" s="42" t="s">
        <v>671</v>
      </c>
      <c r="M13" s="191" t="s">
        <v>682</v>
      </c>
    </row>
    <row r="14" spans="1:13" s="43" customFormat="1" x14ac:dyDescent="0.25">
      <c r="A14" s="210"/>
      <c r="B14" s="56" t="s">
        <v>33</v>
      </c>
      <c r="C14" s="10" t="s">
        <v>498</v>
      </c>
      <c r="D14" s="10" t="s">
        <v>110</v>
      </c>
      <c r="E14" s="10" t="s">
        <v>36</v>
      </c>
      <c r="F14" s="13" t="s">
        <v>64</v>
      </c>
      <c r="G14" s="13" t="s">
        <v>65</v>
      </c>
      <c r="H14" s="59" t="s">
        <v>21</v>
      </c>
      <c r="I14" s="59" t="s">
        <v>21</v>
      </c>
      <c r="J14" s="46">
        <v>97.742115825580726</v>
      </c>
      <c r="K14" s="46">
        <v>38</v>
      </c>
      <c r="L14" s="46" t="s">
        <v>672</v>
      </c>
      <c r="M14" s="192" t="s">
        <v>684</v>
      </c>
    </row>
    <row r="15" spans="1:13" s="43" customFormat="1" ht="15" customHeight="1" x14ac:dyDescent="0.25">
      <c r="A15" s="210"/>
      <c r="B15" s="56" t="s">
        <v>34</v>
      </c>
      <c r="C15" s="10" t="s">
        <v>498</v>
      </c>
      <c r="D15" s="10" t="s">
        <v>43</v>
      </c>
      <c r="E15" s="10" t="s">
        <v>36</v>
      </c>
      <c r="F15" s="13" t="s">
        <v>66</v>
      </c>
      <c r="G15" s="13" t="s">
        <v>67</v>
      </c>
      <c r="H15" s="59" t="s">
        <v>21</v>
      </c>
      <c r="I15" s="59" t="s">
        <v>21</v>
      </c>
      <c r="J15" s="46">
        <v>97.462138343598099</v>
      </c>
      <c r="K15" s="46">
        <v>42</v>
      </c>
      <c r="L15" s="46" t="s">
        <v>673</v>
      </c>
      <c r="M15" s="192" t="s">
        <v>685</v>
      </c>
    </row>
    <row r="16" spans="1:13" s="43" customFormat="1" ht="15.75" thickBot="1" x14ac:dyDescent="0.3">
      <c r="A16" s="211"/>
      <c r="B16" s="57" t="s">
        <v>35</v>
      </c>
      <c r="C16" s="11" t="s">
        <v>35</v>
      </c>
      <c r="D16" s="11" t="s">
        <v>112</v>
      </c>
      <c r="E16" s="11" t="s">
        <v>36</v>
      </c>
      <c r="F16" s="16" t="s">
        <v>68</v>
      </c>
      <c r="G16" s="16" t="s">
        <v>69</v>
      </c>
      <c r="H16" s="58" t="s">
        <v>21</v>
      </c>
      <c r="I16" s="58" t="s">
        <v>21</v>
      </c>
      <c r="J16" s="49">
        <v>97.682838625051133</v>
      </c>
      <c r="K16" s="49">
        <v>39</v>
      </c>
      <c r="L16" s="49" t="s">
        <v>670</v>
      </c>
      <c r="M16" s="193" t="s">
        <v>686</v>
      </c>
    </row>
    <row r="17" spans="1:11" x14ac:dyDescent="0.25">
      <c r="A17" s="4"/>
      <c r="B17" s="4"/>
      <c r="C17" s="4"/>
      <c r="D17" s="4"/>
      <c r="E17" s="4"/>
      <c r="J17" s="3"/>
      <c r="K17" s="3"/>
    </row>
    <row r="18" spans="1:11" customFormat="1" x14ac:dyDescent="0.25">
      <c r="A18" t="s">
        <v>499</v>
      </c>
    </row>
    <row r="19" spans="1:11" customFormat="1" x14ac:dyDescent="0.25">
      <c r="A19" t="s">
        <v>511</v>
      </c>
    </row>
    <row r="20" spans="1:11" ht="17.25" x14ac:dyDescent="0.25">
      <c r="A20" s="7" t="s">
        <v>47</v>
      </c>
      <c r="D20" s="5"/>
      <c r="F20" s="17"/>
      <c r="G20" s="17"/>
    </row>
    <row r="21" spans="1:11" ht="17.25" x14ac:dyDescent="0.25">
      <c r="A21" s="7" t="s">
        <v>106</v>
      </c>
      <c r="D21" s="5"/>
    </row>
    <row r="22" spans="1:11" ht="17.25" x14ac:dyDescent="0.25">
      <c r="A22" s="7" t="s">
        <v>48</v>
      </c>
      <c r="D22" s="6"/>
    </row>
    <row r="23" spans="1:11" ht="17.25" x14ac:dyDescent="0.25">
      <c r="A23" s="7" t="s">
        <v>49</v>
      </c>
    </row>
    <row r="24" spans="1:11" x14ac:dyDescent="0.25">
      <c r="F24" s="17"/>
    </row>
  </sheetData>
  <mergeCells count="4">
    <mergeCell ref="A1:K1"/>
    <mergeCell ref="A4:A6"/>
    <mergeCell ref="A8:A11"/>
    <mergeCell ref="A13:A16"/>
  </mergeCells>
  <pageMargins left="0.7" right="0.7" top="0.75" bottom="0.75" header="0.3" footer="0.3"/>
  <pageSetup paperSize="9" orientation="portrait" r:id="rId1"/>
  <ignoredErrors>
    <ignoredError sqref="F8:I16"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2"/>
  <sheetViews>
    <sheetView zoomScale="80" zoomScaleNormal="80" workbookViewId="0">
      <selection sqref="A1:G5"/>
    </sheetView>
  </sheetViews>
  <sheetFormatPr defaultRowHeight="15" x14ac:dyDescent="0.25"/>
  <cols>
    <col min="1" max="1" width="13.42578125" customWidth="1"/>
    <col min="2" max="6" width="16.7109375" customWidth="1"/>
    <col min="7" max="7" width="30" customWidth="1"/>
  </cols>
  <sheetData>
    <row r="1" spans="1:7" x14ac:dyDescent="0.25">
      <c r="A1" s="208" t="s">
        <v>690</v>
      </c>
      <c r="B1" s="208"/>
      <c r="C1" s="208"/>
      <c r="D1" s="208"/>
      <c r="E1" s="215"/>
      <c r="F1" s="215"/>
      <c r="G1" s="215"/>
    </row>
    <row r="2" spans="1:7" x14ac:dyDescent="0.25">
      <c r="A2" s="208"/>
      <c r="B2" s="208"/>
      <c r="C2" s="208"/>
      <c r="D2" s="208"/>
      <c r="E2" s="215"/>
      <c r="F2" s="215"/>
      <c r="G2" s="215"/>
    </row>
    <row r="3" spans="1:7" x14ac:dyDescent="0.25">
      <c r="A3" s="215"/>
      <c r="B3" s="215"/>
      <c r="C3" s="215"/>
      <c r="D3" s="215"/>
      <c r="E3" s="215"/>
      <c r="F3" s="215"/>
      <c r="G3" s="215"/>
    </row>
    <row r="4" spans="1:7" x14ac:dyDescent="0.25">
      <c r="A4" s="215"/>
      <c r="B4" s="215"/>
      <c r="C4" s="215"/>
      <c r="D4" s="215"/>
      <c r="E4" s="215"/>
      <c r="F4" s="215"/>
      <c r="G4" s="215"/>
    </row>
    <row r="5" spans="1:7" x14ac:dyDescent="0.25">
      <c r="A5" s="215"/>
      <c r="B5" s="215"/>
      <c r="C5" s="215"/>
      <c r="D5" s="215"/>
      <c r="E5" s="215"/>
      <c r="F5" s="215"/>
      <c r="G5" s="215"/>
    </row>
    <row r="6" spans="1:7" ht="15.75" thickBot="1" x14ac:dyDescent="0.3"/>
    <row r="7" spans="1:7" ht="75.75" customHeight="1" thickBot="1" x14ac:dyDescent="0.3">
      <c r="A7" s="73" t="s">
        <v>0</v>
      </c>
      <c r="B7" s="74" t="s">
        <v>116</v>
      </c>
      <c r="C7" s="75" t="s">
        <v>121</v>
      </c>
      <c r="D7" s="75" t="s">
        <v>118</v>
      </c>
      <c r="E7" s="75" t="s">
        <v>117</v>
      </c>
      <c r="F7" s="75" t="s">
        <v>119</v>
      </c>
      <c r="G7" s="76" t="s">
        <v>1</v>
      </c>
    </row>
    <row r="8" spans="1:7" x14ac:dyDescent="0.25">
      <c r="A8" s="62" t="s">
        <v>2</v>
      </c>
      <c r="B8" s="83">
        <v>17022</v>
      </c>
      <c r="C8" s="83">
        <v>16554</v>
      </c>
      <c r="D8" s="83">
        <v>14320</v>
      </c>
      <c r="E8" s="83">
        <v>4134</v>
      </c>
      <c r="F8" s="71">
        <v>114</v>
      </c>
      <c r="G8" s="63">
        <v>243492181</v>
      </c>
    </row>
    <row r="9" spans="1:7" x14ac:dyDescent="0.25">
      <c r="A9" s="64" t="s">
        <v>3</v>
      </c>
      <c r="B9" s="84">
        <v>11502</v>
      </c>
      <c r="C9" s="84">
        <v>11156</v>
      </c>
      <c r="D9" s="84">
        <v>9655</v>
      </c>
      <c r="E9" s="84">
        <v>2890</v>
      </c>
      <c r="F9" s="72">
        <v>45</v>
      </c>
      <c r="G9" s="65">
        <v>190495254</v>
      </c>
    </row>
    <row r="10" spans="1:7" x14ac:dyDescent="0.25">
      <c r="A10" s="64" t="s">
        <v>4</v>
      </c>
      <c r="B10" s="84">
        <v>4860</v>
      </c>
      <c r="C10" s="84">
        <v>4695</v>
      </c>
      <c r="D10" s="84">
        <v>4017</v>
      </c>
      <c r="E10" s="84">
        <v>1004</v>
      </c>
      <c r="F10" s="72">
        <v>2</v>
      </c>
      <c r="G10" s="65">
        <v>144011757</v>
      </c>
    </row>
    <row r="11" spans="1:7" x14ac:dyDescent="0.25">
      <c r="A11" s="64" t="s">
        <v>5</v>
      </c>
      <c r="B11" s="84">
        <v>8967</v>
      </c>
      <c r="C11" s="84">
        <v>8695</v>
      </c>
      <c r="D11" s="84">
        <v>7517</v>
      </c>
      <c r="E11" s="84">
        <v>1986</v>
      </c>
      <c r="F11" s="72">
        <v>4</v>
      </c>
      <c r="G11" s="65">
        <v>222683385</v>
      </c>
    </row>
    <row r="12" spans="1:7" x14ac:dyDescent="0.25">
      <c r="A12" s="64" t="s">
        <v>6</v>
      </c>
      <c r="B12" s="84">
        <v>11768</v>
      </c>
      <c r="C12" s="84">
        <v>11425</v>
      </c>
      <c r="D12" s="84">
        <v>9902</v>
      </c>
      <c r="E12" s="84">
        <v>2690</v>
      </c>
      <c r="F12" s="72">
        <v>49</v>
      </c>
      <c r="G12" s="65">
        <v>154295958</v>
      </c>
    </row>
    <row r="13" spans="1:7" x14ac:dyDescent="0.25">
      <c r="A13" s="64" t="s">
        <v>7</v>
      </c>
      <c r="B13" s="84">
        <v>5532</v>
      </c>
      <c r="C13" s="84">
        <v>5375</v>
      </c>
      <c r="D13" s="84">
        <v>4617</v>
      </c>
      <c r="E13" s="84">
        <v>1112</v>
      </c>
      <c r="F13" s="72">
        <v>1</v>
      </c>
      <c r="G13" s="65">
        <v>150246213</v>
      </c>
    </row>
    <row r="14" spans="1:7" x14ac:dyDescent="0.25">
      <c r="A14" s="64" t="s">
        <v>8</v>
      </c>
      <c r="B14" s="84">
        <v>5723</v>
      </c>
      <c r="C14" s="84">
        <v>5547</v>
      </c>
      <c r="D14" s="84">
        <v>4798</v>
      </c>
      <c r="E14" s="84">
        <v>1357</v>
      </c>
      <c r="F14" s="72">
        <v>12</v>
      </c>
      <c r="G14" s="65">
        <v>144888701</v>
      </c>
    </row>
    <row r="15" spans="1:7" x14ac:dyDescent="0.25">
      <c r="A15" s="64" t="s">
        <v>9</v>
      </c>
      <c r="B15" s="84">
        <v>12193</v>
      </c>
      <c r="C15" s="84">
        <v>11809</v>
      </c>
      <c r="D15" s="84">
        <v>10120</v>
      </c>
      <c r="E15" s="84">
        <v>2677</v>
      </c>
      <c r="F15" s="72">
        <v>14</v>
      </c>
      <c r="G15" s="65">
        <v>223586761</v>
      </c>
    </row>
    <row r="16" spans="1:7" x14ac:dyDescent="0.25">
      <c r="A16" s="64" t="s">
        <v>10</v>
      </c>
      <c r="B16" s="84">
        <v>5791</v>
      </c>
      <c r="C16" s="84">
        <v>5632</v>
      </c>
      <c r="D16" s="84">
        <v>4833</v>
      </c>
      <c r="E16" s="84">
        <v>1247</v>
      </c>
      <c r="F16" s="72">
        <v>8</v>
      </c>
      <c r="G16" s="65">
        <v>160670131</v>
      </c>
    </row>
    <row r="17" spans="1:7" x14ac:dyDescent="0.25">
      <c r="A17" s="64" t="s">
        <v>11</v>
      </c>
      <c r="B17" s="84">
        <v>7511</v>
      </c>
      <c r="C17" s="84">
        <v>7258</v>
      </c>
      <c r="D17" s="84">
        <v>6235</v>
      </c>
      <c r="E17" s="84">
        <v>1709</v>
      </c>
      <c r="F17" s="72">
        <v>30</v>
      </c>
      <c r="G17" s="65">
        <v>125709129</v>
      </c>
    </row>
    <row r="18" spans="1:7" x14ac:dyDescent="0.25">
      <c r="A18" s="64" t="s">
        <v>12</v>
      </c>
      <c r="B18" s="84">
        <v>760</v>
      </c>
      <c r="C18" s="84">
        <v>733</v>
      </c>
      <c r="D18" s="84">
        <v>631</v>
      </c>
      <c r="E18" s="84">
        <v>176</v>
      </c>
      <c r="F18" s="72">
        <v>1</v>
      </c>
      <c r="G18" s="65">
        <v>87703667</v>
      </c>
    </row>
    <row r="19" spans="1:7" x14ac:dyDescent="0.25">
      <c r="A19" s="64" t="s">
        <v>13</v>
      </c>
      <c r="B19" s="84">
        <v>2352</v>
      </c>
      <c r="C19" s="84">
        <v>2287</v>
      </c>
      <c r="D19" s="84">
        <v>1928</v>
      </c>
      <c r="E19" s="84">
        <v>464</v>
      </c>
      <c r="F19" s="72">
        <v>3</v>
      </c>
      <c r="G19" s="65">
        <v>103759264</v>
      </c>
    </row>
    <row r="20" spans="1:7" x14ac:dyDescent="0.25">
      <c r="A20" s="64" t="s">
        <v>14</v>
      </c>
      <c r="B20" s="84">
        <v>4774</v>
      </c>
      <c r="C20" s="84">
        <v>4611</v>
      </c>
      <c r="D20" s="84">
        <v>4031</v>
      </c>
      <c r="E20" s="84">
        <v>1155</v>
      </c>
      <c r="F20" s="72">
        <v>17</v>
      </c>
      <c r="G20" s="65">
        <v>97290273</v>
      </c>
    </row>
    <row r="21" spans="1:7" x14ac:dyDescent="0.25">
      <c r="A21" s="64" t="s">
        <v>15</v>
      </c>
      <c r="B21" s="84">
        <v>236</v>
      </c>
      <c r="C21" s="84">
        <v>227</v>
      </c>
      <c r="D21" s="84">
        <v>191</v>
      </c>
      <c r="E21" s="84">
        <v>47</v>
      </c>
      <c r="F21" s="72">
        <v>2</v>
      </c>
      <c r="G21" s="65">
        <v>66408731</v>
      </c>
    </row>
    <row r="22" spans="1:7" x14ac:dyDescent="0.25">
      <c r="A22" s="64" t="s">
        <v>16</v>
      </c>
      <c r="B22" s="84">
        <v>1265</v>
      </c>
      <c r="C22" s="84">
        <v>1232</v>
      </c>
      <c r="D22" s="84">
        <v>1095</v>
      </c>
      <c r="E22" s="84">
        <v>432</v>
      </c>
      <c r="F22" s="72">
        <v>15</v>
      </c>
      <c r="G22" s="65">
        <v>64743307</v>
      </c>
    </row>
    <row r="23" spans="1:7" x14ac:dyDescent="0.25">
      <c r="A23" s="64" t="s">
        <v>17</v>
      </c>
      <c r="B23" s="84">
        <v>2335</v>
      </c>
      <c r="C23" s="84">
        <v>2253</v>
      </c>
      <c r="D23" s="84">
        <v>1871</v>
      </c>
      <c r="E23" s="84">
        <v>412</v>
      </c>
      <c r="F23" s="72">
        <v>0</v>
      </c>
      <c r="G23" s="65">
        <v>47874673</v>
      </c>
    </row>
    <row r="24" spans="1:7" x14ac:dyDescent="0.25">
      <c r="A24" s="64" t="s">
        <v>18</v>
      </c>
      <c r="B24" s="84">
        <v>6337</v>
      </c>
      <c r="C24" s="84">
        <v>6136</v>
      </c>
      <c r="D24" s="84">
        <v>5332</v>
      </c>
      <c r="E24" s="84">
        <v>1450</v>
      </c>
      <c r="F24" s="72">
        <v>22</v>
      </c>
      <c r="G24" s="65">
        <v>68695903</v>
      </c>
    </row>
    <row r="25" spans="1:7" x14ac:dyDescent="0.25">
      <c r="A25" s="64" t="s">
        <v>19</v>
      </c>
      <c r="B25" s="84">
        <v>7346</v>
      </c>
      <c r="C25" s="84">
        <v>7101</v>
      </c>
      <c r="D25" s="84">
        <v>6052</v>
      </c>
      <c r="E25" s="84">
        <v>1406</v>
      </c>
      <c r="F25" s="72">
        <v>4</v>
      </c>
      <c r="G25" s="65">
        <v>91576383</v>
      </c>
    </row>
    <row r="26" spans="1:7" x14ac:dyDescent="0.25">
      <c r="A26" s="64" t="s">
        <v>20</v>
      </c>
      <c r="B26" s="84">
        <v>279</v>
      </c>
      <c r="C26" s="84">
        <v>274</v>
      </c>
      <c r="D26" s="84">
        <v>241</v>
      </c>
      <c r="E26" s="84">
        <v>81</v>
      </c>
      <c r="F26" s="72">
        <v>0</v>
      </c>
      <c r="G26" s="65">
        <v>142585357</v>
      </c>
    </row>
    <row r="27" spans="1:7" x14ac:dyDescent="0.25">
      <c r="A27" s="64" t="s">
        <v>509</v>
      </c>
      <c r="B27" s="84">
        <v>1696</v>
      </c>
      <c r="C27" s="84">
        <v>1663</v>
      </c>
      <c r="D27" s="84">
        <v>1558</v>
      </c>
      <c r="E27" s="84">
        <v>1061</v>
      </c>
      <c r="F27" s="72">
        <v>76</v>
      </c>
      <c r="G27" s="66" t="s">
        <v>21</v>
      </c>
    </row>
    <row r="28" spans="1:7" ht="15.75" thickBot="1" x14ac:dyDescent="0.3">
      <c r="A28" s="77" t="s">
        <v>507</v>
      </c>
      <c r="B28" s="85">
        <v>21</v>
      </c>
      <c r="C28" s="87">
        <v>18</v>
      </c>
      <c r="D28" s="87">
        <v>8</v>
      </c>
      <c r="E28" s="87">
        <v>0</v>
      </c>
      <c r="F28" s="78">
        <v>0</v>
      </c>
      <c r="G28" s="79" t="s">
        <v>21</v>
      </c>
    </row>
    <row r="29" spans="1:7" ht="15.75" thickBot="1" x14ac:dyDescent="0.3">
      <c r="A29" s="80" t="s">
        <v>120</v>
      </c>
      <c r="B29" s="86">
        <f>SUM(B8:B28)</f>
        <v>118270</v>
      </c>
      <c r="C29" s="86">
        <f>SUM(C8:C28)</f>
        <v>114681</v>
      </c>
      <c r="D29" s="86">
        <f>SUM(D8:D28)</f>
        <v>98952</v>
      </c>
      <c r="E29" s="86">
        <f>SUM(E8:E28)</f>
        <v>27490</v>
      </c>
      <c r="F29" s="81">
        <f>SUM(F8:F28)</f>
        <v>419</v>
      </c>
      <c r="G29" s="82" t="s">
        <v>21</v>
      </c>
    </row>
    <row r="30" spans="1:7" x14ac:dyDescent="0.25">
      <c r="A30" s="67"/>
      <c r="B30" s="68"/>
      <c r="C30" s="68"/>
      <c r="D30" s="69"/>
      <c r="E30" s="1"/>
    </row>
    <row r="31" spans="1:7" ht="15" customHeight="1" x14ac:dyDescent="0.25">
      <c r="A31" s="213" t="s">
        <v>510</v>
      </c>
      <c r="B31" s="213"/>
      <c r="C31" s="213"/>
      <c r="D31" s="213"/>
    </row>
    <row r="32" spans="1:7" ht="15" customHeight="1" x14ac:dyDescent="0.25">
      <c r="A32" s="214" t="s">
        <v>508</v>
      </c>
      <c r="B32" s="214"/>
      <c r="C32" s="214"/>
      <c r="D32" s="214"/>
    </row>
  </sheetData>
  <mergeCells count="3">
    <mergeCell ref="A31:D31"/>
    <mergeCell ref="A32:D32"/>
    <mergeCell ref="A1:G5"/>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3"/>
  <sheetViews>
    <sheetView workbookViewId="0">
      <selection sqref="A1:J5"/>
    </sheetView>
  </sheetViews>
  <sheetFormatPr defaultRowHeight="15" x14ac:dyDescent="0.25"/>
  <cols>
    <col min="1" max="1" width="12.140625" customWidth="1"/>
    <col min="2" max="7" width="14.7109375" style="133" customWidth="1"/>
    <col min="9" max="9" width="9.85546875" customWidth="1"/>
    <col min="10" max="10" width="12.140625" customWidth="1"/>
  </cols>
  <sheetData>
    <row r="1" spans="1:10" ht="15" customHeight="1" x14ac:dyDescent="0.25">
      <c r="A1" s="216" t="s">
        <v>691</v>
      </c>
      <c r="B1" s="217"/>
      <c r="C1" s="217"/>
      <c r="D1" s="217"/>
      <c r="E1" s="217"/>
      <c r="F1" s="217"/>
      <c r="G1" s="217"/>
      <c r="H1" s="217"/>
      <c r="I1" s="217"/>
      <c r="J1" s="217"/>
    </row>
    <row r="2" spans="1:10" ht="15" customHeight="1" x14ac:dyDescent="0.25">
      <c r="A2" s="217"/>
      <c r="B2" s="217"/>
      <c r="C2" s="217"/>
      <c r="D2" s="217"/>
      <c r="E2" s="217"/>
      <c r="F2" s="217"/>
      <c r="G2" s="217"/>
      <c r="H2" s="217"/>
      <c r="I2" s="217"/>
      <c r="J2" s="217"/>
    </row>
    <row r="3" spans="1:10" ht="15" customHeight="1" x14ac:dyDescent="0.25">
      <c r="A3" s="217"/>
      <c r="B3" s="217"/>
      <c r="C3" s="217"/>
      <c r="D3" s="217"/>
      <c r="E3" s="217"/>
      <c r="F3" s="217"/>
      <c r="G3" s="217"/>
      <c r="H3" s="217"/>
      <c r="I3" s="217"/>
      <c r="J3" s="217"/>
    </row>
    <row r="4" spans="1:10" ht="15" customHeight="1" x14ac:dyDescent="0.25">
      <c r="A4" s="217"/>
      <c r="B4" s="217"/>
      <c r="C4" s="217"/>
      <c r="D4" s="217"/>
      <c r="E4" s="217"/>
      <c r="F4" s="217"/>
      <c r="G4" s="217"/>
      <c r="H4" s="217"/>
      <c r="I4" s="217"/>
      <c r="J4" s="217"/>
    </row>
    <row r="5" spans="1:10" ht="15" customHeight="1" x14ac:dyDescent="0.25">
      <c r="A5" s="217"/>
      <c r="B5" s="217"/>
      <c r="C5" s="217"/>
      <c r="D5" s="217"/>
      <c r="E5" s="217"/>
      <c r="F5" s="217"/>
      <c r="G5" s="217"/>
      <c r="H5" s="217"/>
      <c r="I5" s="217"/>
      <c r="J5" s="217"/>
    </row>
    <row r="6" spans="1:10" ht="15.75" thickBot="1" x14ac:dyDescent="0.3"/>
    <row r="7" spans="1:10" ht="15" customHeight="1" x14ac:dyDescent="0.25">
      <c r="A7" s="221" t="s">
        <v>660</v>
      </c>
      <c r="B7" s="218" t="s">
        <v>662</v>
      </c>
      <c r="C7" s="219"/>
      <c r="D7" s="220"/>
      <c r="E7" s="219" t="s">
        <v>663</v>
      </c>
      <c r="F7" s="219"/>
      <c r="G7" s="220"/>
      <c r="I7" s="223" t="s">
        <v>659</v>
      </c>
      <c r="J7" s="225" t="s">
        <v>661</v>
      </c>
    </row>
    <row r="8" spans="1:10" ht="15.75" customHeight="1" thickBot="1" x14ac:dyDescent="0.3">
      <c r="A8" s="222"/>
      <c r="B8" s="173" t="s">
        <v>0</v>
      </c>
      <c r="C8" s="179" t="s">
        <v>515</v>
      </c>
      <c r="D8" s="180" t="s">
        <v>516</v>
      </c>
      <c r="E8" s="181" t="s">
        <v>0</v>
      </c>
      <c r="F8" s="179" t="s">
        <v>517</v>
      </c>
      <c r="G8" s="180" t="s">
        <v>518</v>
      </c>
      <c r="I8" s="224"/>
      <c r="J8" s="226"/>
    </row>
    <row r="9" spans="1:10" x14ac:dyDescent="0.25">
      <c r="A9" s="176" t="s">
        <v>356</v>
      </c>
      <c r="B9" s="122" t="s">
        <v>2</v>
      </c>
      <c r="C9" s="134" t="s">
        <v>519</v>
      </c>
      <c r="D9" s="135">
        <v>7610207</v>
      </c>
      <c r="E9" s="124" t="s">
        <v>2</v>
      </c>
      <c r="F9" s="134" t="s">
        <v>520</v>
      </c>
      <c r="G9" s="135">
        <v>7560688</v>
      </c>
      <c r="I9" s="174" t="s">
        <v>481</v>
      </c>
      <c r="J9" s="175">
        <v>15341</v>
      </c>
    </row>
    <row r="10" spans="1:10" x14ac:dyDescent="0.25">
      <c r="A10" s="177" t="s">
        <v>357</v>
      </c>
      <c r="B10" s="101" t="s">
        <v>2</v>
      </c>
      <c r="C10" s="136" t="s">
        <v>521</v>
      </c>
      <c r="D10" s="137">
        <v>5985496</v>
      </c>
      <c r="E10" s="106" t="s">
        <v>2</v>
      </c>
      <c r="F10" s="136" t="s">
        <v>520</v>
      </c>
      <c r="G10" s="137">
        <v>31864785</v>
      </c>
      <c r="I10" s="172" t="s">
        <v>482</v>
      </c>
      <c r="J10" s="137">
        <v>15719</v>
      </c>
    </row>
    <row r="11" spans="1:10" x14ac:dyDescent="0.25">
      <c r="A11" s="177" t="s">
        <v>358</v>
      </c>
      <c r="B11" s="101" t="s">
        <v>2</v>
      </c>
      <c r="C11" s="136" t="s">
        <v>524</v>
      </c>
      <c r="D11" s="137">
        <v>3017665</v>
      </c>
      <c r="E11" s="106" t="s">
        <v>2</v>
      </c>
      <c r="F11" s="136" t="s">
        <v>523</v>
      </c>
      <c r="G11" s="137">
        <v>37740113</v>
      </c>
      <c r="I11" s="172" t="s">
        <v>483</v>
      </c>
      <c r="J11" s="137">
        <v>16147</v>
      </c>
    </row>
    <row r="12" spans="1:10" x14ac:dyDescent="0.25">
      <c r="A12" s="177" t="s">
        <v>359</v>
      </c>
      <c r="B12" s="101" t="s">
        <v>2</v>
      </c>
      <c r="C12" s="136" t="s">
        <v>525</v>
      </c>
      <c r="D12" s="137">
        <v>31864173</v>
      </c>
      <c r="E12" s="106" t="s">
        <v>2</v>
      </c>
      <c r="F12" s="136" t="s">
        <v>523</v>
      </c>
      <c r="G12" s="137">
        <v>116514691</v>
      </c>
      <c r="I12" s="172" t="s">
        <v>484</v>
      </c>
      <c r="J12" s="137">
        <v>16287</v>
      </c>
    </row>
    <row r="13" spans="1:10" x14ac:dyDescent="0.25">
      <c r="A13" s="177" t="s">
        <v>360</v>
      </c>
      <c r="B13" s="182" t="s">
        <v>2</v>
      </c>
      <c r="C13" s="138" t="s">
        <v>526</v>
      </c>
      <c r="D13" s="139">
        <v>14142352</v>
      </c>
      <c r="E13" s="183" t="s">
        <v>5</v>
      </c>
      <c r="F13" s="184" t="s">
        <v>527</v>
      </c>
      <c r="G13" s="185">
        <v>62846571</v>
      </c>
      <c r="I13" s="172" t="s">
        <v>485</v>
      </c>
      <c r="J13" s="137">
        <v>16509</v>
      </c>
    </row>
    <row r="14" spans="1:10" x14ac:dyDescent="0.25">
      <c r="A14" s="177" t="s">
        <v>361</v>
      </c>
      <c r="B14" s="101" t="s">
        <v>2</v>
      </c>
      <c r="C14" s="136" t="s">
        <v>529</v>
      </c>
      <c r="D14" s="137">
        <v>3760419</v>
      </c>
      <c r="E14" s="106" t="s">
        <v>2</v>
      </c>
      <c r="F14" s="136" t="s">
        <v>520</v>
      </c>
      <c r="G14" s="137">
        <v>50797569</v>
      </c>
      <c r="I14" s="172" t="s">
        <v>486</v>
      </c>
      <c r="J14" s="137">
        <v>16522</v>
      </c>
    </row>
    <row r="15" spans="1:10" x14ac:dyDescent="0.25">
      <c r="A15" s="177" t="s">
        <v>362</v>
      </c>
      <c r="B15" s="101" t="s">
        <v>2</v>
      </c>
      <c r="C15" s="136" t="s">
        <v>532</v>
      </c>
      <c r="D15" s="137">
        <v>2503652</v>
      </c>
      <c r="E15" s="106" t="s">
        <v>2</v>
      </c>
      <c r="F15" s="136" t="s">
        <v>523</v>
      </c>
      <c r="G15" s="137">
        <v>71880666</v>
      </c>
      <c r="I15" s="172" t="s">
        <v>487</v>
      </c>
      <c r="J15" s="137">
        <v>15376</v>
      </c>
    </row>
    <row r="16" spans="1:10" x14ac:dyDescent="0.25">
      <c r="A16" s="177" t="s">
        <v>363</v>
      </c>
      <c r="B16" s="101" t="s">
        <v>2</v>
      </c>
      <c r="C16" s="136" t="s">
        <v>533</v>
      </c>
      <c r="D16" s="137">
        <v>2127895</v>
      </c>
      <c r="E16" s="106" t="s">
        <v>2</v>
      </c>
      <c r="F16" s="136" t="s">
        <v>523</v>
      </c>
      <c r="G16" s="137">
        <v>3708276</v>
      </c>
      <c r="I16" s="172" t="s">
        <v>488</v>
      </c>
      <c r="J16" s="137">
        <v>15529</v>
      </c>
    </row>
    <row r="17" spans="1:10" x14ac:dyDescent="0.25">
      <c r="A17" s="177" t="s">
        <v>364</v>
      </c>
      <c r="B17" s="101" t="s">
        <v>2</v>
      </c>
      <c r="C17" s="136" t="s">
        <v>534</v>
      </c>
      <c r="D17" s="137">
        <v>4898251</v>
      </c>
      <c r="E17" s="106" t="s">
        <v>2</v>
      </c>
      <c r="F17" s="136" t="s">
        <v>523</v>
      </c>
      <c r="G17" s="137">
        <v>23699974</v>
      </c>
      <c r="I17" s="172" t="s">
        <v>489</v>
      </c>
      <c r="J17" s="137">
        <v>15595</v>
      </c>
    </row>
    <row r="18" spans="1:10" x14ac:dyDescent="0.25">
      <c r="A18" s="177" t="s">
        <v>365</v>
      </c>
      <c r="B18" s="101" t="s">
        <v>2</v>
      </c>
      <c r="C18" s="136" t="s">
        <v>535</v>
      </c>
      <c r="D18" s="137">
        <v>5908268</v>
      </c>
      <c r="E18" s="106" t="s">
        <v>2</v>
      </c>
      <c r="F18" s="136" t="s">
        <v>520</v>
      </c>
      <c r="G18" s="137">
        <v>24002872</v>
      </c>
      <c r="I18" s="172" t="s">
        <v>490</v>
      </c>
      <c r="J18" s="137">
        <v>15624</v>
      </c>
    </row>
    <row r="19" spans="1:10" x14ac:dyDescent="0.25">
      <c r="A19" s="177" t="s">
        <v>366</v>
      </c>
      <c r="B19" s="101" t="s">
        <v>2</v>
      </c>
      <c r="C19" s="136" t="s">
        <v>522</v>
      </c>
      <c r="D19" s="137">
        <v>5402283</v>
      </c>
      <c r="E19" s="106" t="s">
        <v>2</v>
      </c>
      <c r="F19" s="136" t="s">
        <v>523</v>
      </c>
      <c r="G19" s="137">
        <v>17541123</v>
      </c>
      <c r="I19" s="172" t="s">
        <v>491</v>
      </c>
      <c r="J19" s="137">
        <v>15829</v>
      </c>
    </row>
    <row r="20" spans="1:10" x14ac:dyDescent="0.25">
      <c r="A20" s="177" t="s">
        <v>367</v>
      </c>
      <c r="B20" s="101" t="s">
        <v>2</v>
      </c>
      <c r="C20" s="136" t="s">
        <v>528</v>
      </c>
      <c r="D20" s="137">
        <v>800147</v>
      </c>
      <c r="E20" s="205" t="s">
        <v>4</v>
      </c>
      <c r="F20" s="206" t="s">
        <v>547</v>
      </c>
      <c r="G20" s="207">
        <v>61816854</v>
      </c>
      <c r="I20" s="172" t="s">
        <v>492</v>
      </c>
      <c r="J20" s="137">
        <v>15937</v>
      </c>
    </row>
    <row r="21" spans="1:10" x14ac:dyDescent="0.25">
      <c r="A21" s="177" t="s">
        <v>368</v>
      </c>
      <c r="B21" s="101" t="s">
        <v>2</v>
      </c>
      <c r="C21" s="136" t="s">
        <v>530</v>
      </c>
      <c r="D21" s="137">
        <v>2679020</v>
      </c>
      <c r="E21" s="106" t="s">
        <v>2</v>
      </c>
      <c r="F21" s="136" t="s">
        <v>523</v>
      </c>
      <c r="G21" s="137">
        <v>137385247</v>
      </c>
      <c r="I21" s="172" t="s">
        <v>493</v>
      </c>
      <c r="J21" s="137">
        <v>15982</v>
      </c>
    </row>
    <row r="22" spans="1:10" ht="15.75" thickBot="1" x14ac:dyDescent="0.3">
      <c r="A22" s="177" t="s">
        <v>369</v>
      </c>
      <c r="B22" s="101" t="s">
        <v>2</v>
      </c>
      <c r="C22" s="136" t="s">
        <v>531</v>
      </c>
      <c r="D22" s="137">
        <v>5379227</v>
      </c>
      <c r="E22" s="106" t="s">
        <v>2</v>
      </c>
      <c r="F22" s="136" t="s">
        <v>523</v>
      </c>
      <c r="G22" s="137">
        <v>15332008</v>
      </c>
      <c r="I22" s="173" t="s">
        <v>494</v>
      </c>
      <c r="J22" s="141">
        <v>16018</v>
      </c>
    </row>
    <row r="23" spans="1:10" x14ac:dyDescent="0.25">
      <c r="A23" s="177" t="s">
        <v>370</v>
      </c>
      <c r="B23" s="101" t="s">
        <v>3</v>
      </c>
      <c r="C23" s="136" t="s">
        <v>536</v>
      </c>
      <c r="D23" s="137">
        <v>4190823</v>
      </c>
      <c r="E23" s="106" t="s">
        <v>3</v>
      </c>
      <c r="F23" s="136" t="s">
        <v>537</v>
      </c>
      <c r="G23" s="137">
        <v>122025386</v>
      </c>
    </row>
    <row r="24" spans="1:10" x14ac:dyDescent="0.25">
      <c r="A24" s="177" t="s">
        <v>371</v>
      </c>
      <c r="B24" s="101" t="s">
        <v>3</v>
      </c>
      <c r="C24" s="136" t="s">
        <v>538</v>
      </c>
      <c r="D24" s="137">
        <v>1826943</v>
      </c>
      <c r="E24" s="106" t="s">
        <v>3</v>
      </c>
      <c r="F24" s="136" t="s">
        <v>537</v>
      </c>
      <c r="G24" s="137">
        <v>147341080</v>
      </c>
    </row>
    <row r="25" spans="1:10" x14ac:dyDescent="0.25">
      <c r="A25" s="177" t="s">
        <v>372</v>
      </c>
      <c r="B25" s="101" t="s">
        <v>3</v>
      </c>
      <c r="C25" s="136" t="s">
        <v>539</v>
      </c>
      <c r="D25" s="137">
        <v>12060728</v>
      </c>
      <c r="E25" s="106" t="s">
        <v>3</v>
      </c>
      <c r="F25" s="136" t="s">
        <v>537</v>
      </c>
      <c r="G25" s="137">
        <v>100755851</v>
      </c>
    </row>
    <row r="26" spans="1:10" x14ac:dyDescent="0.25">
      <c r="A26" s="177" t="s">
        <v>373</v>
      </c>
      <c r="B26" s="101" t="s">
        <v>3</v>
      </c>
      <c r="C26" s="136" t="s">
        <v>541</v>
      </c>
      <c r="D26" s="137">
        <v>3285471</v>
      </c>
      <c r="E26" s="106" t="s">
        <v>3</v>
      </c>
      <c r="F26" s="136" t="s">
        <v>537</v>
      </c>
      <c r="G26" s="137">
        <v>152482650</v>
      </c>
    </row>
    <row r="27" spans="1:10" x14ac:dyDescent="0.25">
      <c r="A27" s="177" t="s">
        <v>374</v>
      </c>
      <c r="B27" s="101" t="s">
        <v>3</v>
      </c>
      <c r="C27" s="136" t="s">
        <v>542</v>
      </c>
      <c r="D27" s="137">
        <v>499545</v>
      </c>
      <c r="E27" s="106" t="s">
        <v>3</v>
      </c>
      <c r="F27" s="136" t="s">
        <v>537</v>
      </c>
      <c r="G27" s="137">
        <v>58795417</v>
      </c>
    </row>
    <row r="28" spans="1:10" x14ac:dyDescent="0.25">
      <c r="A28" s="177" t="s">
        <v>375</v>
      </c>
      <c r="B28" s="101" t="s">
        <v>3</v>
      </c>
      <c r="C28" s="136" t="s">
        <v>543</v>
      </c>
      <c r="D28" s="137">
        <v>10881923</v>
      </c>
      <c r="E28" s="188" t="s">
        <v>9</v>
      </c>
      <c r="F28" s="189" t="s">
        <v>544</v>
      </c>
      <c r="G28" s="190">
        <v>138113927</v>
      </c>
    </row>
    <row r="29" spans="1:10" x14ac:dyDescent="0.25">
      <c r="A29" s="177" t="s">
        <v>376</v>
      </c>
      <c r="B29" s="101" t="s">
        <v>3</v>
      </c>
      <c r="C29" s="136" t="s">
        <v>545</v>
      </c>
      <c r="D29" s="137">
        <v>35104</v>
      </c>
      <c r="E29" s="186" t="s">
        <v>21</v>
      </c>
      <c r="F29" s="187" t="s">
        <v>21</v>
      </c>
      <c r="G29" s="61" t="s">
        <v>21</v>
      </c>
    </row>
    <row r="30" spans="1:10" x14ac:dyDescent="0.25">
      <c r="A30" s="177" t="s">
        <v>377</v>
      </c>
      <c r="B30" s="101" t="s">
        <v>3</v>
      </c>
      <c r="C30" s="136" t="s">
        <v>540</v>
      </c>
      <c r="D30" s="137">
        <v>2548342</v>
      </c>
      <c r="E30" s="106" t="s">
        <v>3</v>
      </c>
      <c r="F30" s="136" t="s">
        <v>537</v>
      </c>
      <c r="G30" s="137">
        <v>124841162</v>
      </c>
    </row>
    <row r="31" spans="1:10" x14ac:dyDescent="0.25">
      <c r="A31" s="177" t="s">
        <v>378</v>
      </c>
      <c r="B31" s="101" t="s">
        <v>4</v>
      </c>
      <c r="C31" s="136" t="s">
        <v>548</v>
      </c>
      <c r="D31" s="137">
        <v>3141248</v>
      </c>
      <c r="E31" s="186" t="s">
        <v>21</v>
      </c>
      <c r="F31" s="187" t="s">
        <v>21</v>
      </c>
      <c r="G31" s="61" t="s">
        <v>21</v>
      </c>
    </row>
    <row r="32" spans="1:10" x14ac:dyDescent="0.25">
      <c r="A32" s="177" t="s">
        <v>379</v>
      </c>
      <c r="B32" s="101" t="s">
        <v>4</v>
      </c>
      <c r="C32" s="136" t="s">
        <v>551</v>
      </c>
      <c r="D32" s="137">
        <v>2262535</v>
      </c>
      <c r="E32" s="186" t="s">
        <v>21</v>
      </c>
      <c r="F32" s="187" t="s">
        <v>21</v>
      </c>
      <c r="G32" s="61" t="s">
        <v>21</v>
      </c>
    </row>
    <row r="33" spans="1:7" x14ac:dyDescent="0.25">
      <c r="A33" s="177" t="s">
        <v>380</v>
      </c>
      <c r="B33" s="101" t="s">
        <v>4</v>
      </c>
      <c r="C33" s="136" t="s">
        <v>546</v>
      </c>
      <c r="D33" s="137">
        <v>4745702</v>
      </c>
      <c r="E33" s="106" t="s">
        <v>4</v>
      </c>
      <c r="F33" s="136" t="s">
        <v>547</v>
      </c>
      <c r="G33" s="137">
        <v>120733592</v>
      </c>
    </row>
    <row r="34" spans="1:7" x14ac:dyDescent="0.25">
      <c r="A34" s="177" t="s">
        <v>381</v>
      </c>
      <c r="B34" s="101" t="s">
        <v>4</v>
      </c>
      <c r="C34" s="136" t="s">
        <v>549</v>
      </c>
      <c r="D34" s="137">
        <v>15025975</v>
      </c>
      <c r="E34" s="186" t="s">
        <v>21</v>
      </c>
      <c r="F34" s="187" t="s">
        <v>21</v>
      </c>
      <c r="G34" s="61" t="s">
        <v>21</v>
      </c>
    </row>
    <row r="35" spans="1:7" x14ac:dyDescent="0.25">
      <c r="A35" s="177" t="s">
        <v>382</v>
      </c>
      <c r="B35" s="101" t="s">
        <v>4</v>
      </c>
      <c r="C35" s="136" t="s">
        <v>550</v>
      </c>
      <c r="D35" s="137">
        <v>9563462</v>
      </c>
      <c r="E35" s="106" t="s">
        <v>4</v>
      </c>
      <c r="F35" s="136" t="s">
        <v>547</v>
      </c>
      <c r="G35" s="137">
        <v>44943731</v>
      </c>
    </row>
    <row r="36" spans="1:7" x14ac:dyDescent="0.25">
      <c r="A36" s="177" t="s">
        <v>383</v>
      </c>
      <c r="B36" s="101" t="s">
        <v>4</v>
      </c>
      <c r="C36" s="136" t="s">
        <v>552</v>
      </c>
      <c r="D36" s="137">
        <v>6988421</v>
      </c>
      <c r="E36" s="106" t="s">
        <v>4</v>
      </c>
      <c r="F36" s="136" t="s">
        <v>547</v>
      </c>
      <c r="G36" s="137">
        <v>129535659</v>
      </c>
    </row>
    <row r="37" spans="1:7" x14ac:dyDescent="0.25">
      <c r="A37" s="177" t="s">
        <v>384</v>
      </c>
      <c r="B37" s="101" t="s">
        <v>5</v>
      </c>
      <c r="C37" s="136" t="s">
        <v>554</v>
      </c>
      <c r="D37" s="137">
        <v>1330113</v>
      </c>
      <c r="E37" s="106" t="s">
        <v>5</v>
      </c>
      <c r="F37" s="136" t="s">
        <v>527</v>
      </c>
      <c r="G37" s="137">
        <v>194689778</v>
      </c>
    </row>
    <row r="38" spans="1:7" x14ac:dyDescent="0.25">
      <c r="A38" s="177" t="s">
        <v>385</v>
      </c>
      <c r="B38" s="101" t="s">
        <v>5</v>
      </c>
      <c r="C38" s="136" t="s">
        <v>555</v>
      </c>
      <c r="D38" s="137">
        <v>5193877</v>
      </c>
      <c r="E38" s="106" t="s">
        <v>5</v>
      </c>
      <c r="F38" s="136" t="s">
        <v>527</v>
      </c>
      <c r="G38" s="137">
        <v>153212057</v>
      </c>
    </row>
    <row r="39" spans="1:7" x14ac:dyDescent="0.25">
      <c r="A39" s="177" t="s">
        <v>386</v>
      </c>
      <c r="B39" s="101" t="s">
        <v>5</v>
      </c>
      <c r="C39" s="136" t="s">
        <v>557</v>
      </c>
      <c r="D39" s="137">
        <v>3976541</v>
      </c>
      <c r="E39" s="106" t="s">
        <v>5</v>
      </c>
      <c r="F39" s="136" t="s">
        <v>527</v>
      </c>
      <c r="G39" s="137">
        <v>118127105</v>
      </c>
    </row>
    <row r="40" spans="1:7" x14ac:dyDescent="0.25">
      <c r="A40" s="177" t="s">
        <v>387</v>
      </c>
      <c r="B40" s="101" t="s">
        <v>5</v>
      </c>
      <c r="C40" s="136" t="s">
        <v>558</v>
      </c>
      <c r="D40" s="137">
        <v>384316</v>
      </c>
      <c r="E40" s="106" t="s">
        <v>5</v>
      </c>
      <c r="F40" s="136" t="s">
        <v>527</v>
      </c>
      <c r="G40" s="137">
        <v>6138378</v>
      </c>
    </row>
    <row r="41" spans="1:7" x14ac:dyDescent="0.25">
      <c r="A41" s="177" t="s">
        <v>388</v>
      </c>
      <c r="B41" s="101" t="s">
        <v>5</v>
      </c>
      <c r="C41" s="136" t="s">
        <v>559</v>
      </c>
      <c r="D41" s="137">
        <v>10240114</v>
      </c>
      <c r="E41" s="106" t="s">
        <v>5</v>
      </c>
      <c r="F41" s="136" t="s">
        <v>527</v>
      </c>
      <c r="G41" s="137">
        <v>87200031</v>
      </c>
    </row>
    <row r="42" spans="1:7" x14ac:dyDescent="0.25">
      <c r="A42" s="177" t="s">
        <v>389</v>
      </c>
      <c r="B42" s="101" t="s">
        <v>5</v>
      </c>
      <c r="C42" s="136" t="s">
        <v>560</v>
      </c>
      <c r="D42" s="137">
        <v>3667872</v>
      </c>
      <c r="E42" s="106" t="s">
        <v>5</v>
      </c>
      <c r="F42" s="136" t="s">
        <v>527</v>
      </c>
      <c r="G42" s="137">
        <v>33514934</v>
      </c>
    </row>
    <row r="43" spans="1:7" x14ac:dyDescent="0.25">
      <c r="A43" s="177" t="s">
        <v>390</v>
      </c>
      <c r="B43" s="101" t="s">
        <v>5</v>
      </c>
      <c r="C43" s="136" t="s">
        <v>556</v>
      </c>
      <c r="D43" s="137">
        <v>5061840</v>
      </c>
      <c r="E43" s="106" t="s">
        <v>5</v>
      </c>
      <c r="F43" s="136" t="s">
        <v>527</v>
      </c>
      <c r="G43" s="137">
        <v>9005270</v>
      </c>
    </row>
    <row r="44" spans="1:7" x14ac:dyDescent="0.25">
      <c r="A44" s="177" t="s">
        <v>391</v>
      </c>
      <c r="B44" s="101" t="s">
        <v>5</v>
      </c>
      <c r="C44" s="136" t="s">
        <v>561</v>
      </c>
      <c r="D44" s="137">
        <v>13655598</v>
      </c>
      <c r="E44" s="106" t="s">
        <v>5</v>
      </c>
      <c r="F44" s="136" t="s">
        <v>527</v>
      </c>
      <c r="G44" s="137">
        <v>50535063</v>
      </c>
    </row>
    <row r="45" spans="1:7" x14ac:dyDescent="0.25">
      <c r="A45" s="177" t="s">
        <v>392</v>
      </c>
      <c r="B45" s="101" t="s">
        <v>5</v>
      </c>
      <c r="C45" s="136" t="s">
        <v>562</v>
      </c>
      <c r="D45" s="137">
        <v>431012</v>
      </c>
      <c r="E45" s="106" t="s">
        <v>5</v>
      </c>
      <c r="F45" s="136" t="s">
        <v>527</v>
      </c>
      <c r="G45" s="137">
        <v>23093074</v>
      </c>
    </row>
    <row r="46" spans="1:7" x14ac:dyDescent="0.25">
      <c r="A46" s="177" t="s">
        <v>393</v>
      </c>
      <c r="B46" s="101" t="s">
        <v>6</v>
      </c>
      <c r="C46" s="136" t="s">
        <v>564</v>
      </c>
      <c r="D46" s="137">
        <v>337628</v>
      </c>
      <c r="E46" s="106" t="s">
        <v>6</v>
      </c>
      <c r="F46" s="136" t="s">
        <v>565</v>
      </c>
      <c r="G46" s="137">
        <v>23827801</v>
      </c>
    </row>
    <row r="47" spans="1:7" x14ac:dyDescent="0.25">
      <c r="A47" s="177" t="s">
        <v>394</v>
      </c>
      <c r="B47" s="101" t="s">
        <v>6</v>
      </c>
      <c r="C47" s="136" t="s">
        <v>566</v>
      </c>
      <c r="D47" s="137">
        <v>6374109</v>
      </c>
      <c r="E47" s="106" t="s">
        <v>6</v>
      </c>
      <c r="F47" s="136" t="s">
        <v>565</v>
      </c>
      <c r="G47" s="137">
        <v>49982003</v>
      </c>
    </row>
    <row r="48" spans="1:7" x14ac:dyDescent="0.25">
      <c r="A48" s="177" t="s">
        <v>395</v>
      </c>
      <c r="B48" s="101" t="s">
        <v>6</v>
      </c>
      <c r="C48" s="136" t="s">
        <v>567</v>
      </c>
      <c r="D48" s="137">
        <v>4938297</v>
      </c>
      <c r="E48" s="106" t="s">
        <v>6</v>
      </c>
      <c r="F48" s="136" t="s">
        <v>565</v>
      </c>
      <c r="G48" s="137">
        <v>55519834</v>
      </c>
    </row>
    <row r="49" spans="1:7" x14ac:dyDescent="0.25">
      <c r="A49" s="177" t="s">
        <v>396</v>
      </c>
      <c r="B49" s="101" t="s">
        <v>6</v>
      </c>
      <c r="C49" s="136" t="s">
        <v>568</v>
      </c>
      <c r="D49" s="137">
        <v>250386</v>
      </c>
      <c r="E49" s="106" t="s">
        <v>6</v>
      </c>
      <c r="F49" s="136" t="s">
        <v>565</v>
      </c>
      <c r="G49" s="137">
        <v>117251471</v>
      </c>
    </row>
    <row r="50" spans="1:7" x14ac:dyDescent="0.25">
      <c r="A50" s="177" t="s">
        <v>397</v>
      </c>
      <c r="B50" s="101" t="s">
        <v>6</v>
      </c>
      <c r="C50" s="136" t="s">
        <v>569</v>
      </c>
      <c r="D50" s="137">
        <v>14718657</v>
      </c>
      <c r="E50" s="106" t="s">
        <v>6</v>
      </c>
      <c r="F50" s="136" t="s">
        <v>565</v>
      </c>
      <c r="G50" s="137">
        <v>43611306</v>
      </c>
    </row>
    <row r="51" spans="1:7" x14ac:dyDescent="0.25">
      <c r="A51" s="177" t="s">
        <v>398</v>
      </c>
      <c r="B51" s="101" t="s">
        <v>7</v>
      </c>
      <c r="C51" s="136" t="s">
        <v>572</v>
      </c>
      <c r="D51" s="137">
        <v>8362670</v>
      </c>
      <c r="E51" s="106" t="s">
        <v>7</v>
      </c>
      <c r="F51" s="136" t="s">
        <v>571</v>
      </c>
      <c r="G51" s="137">
        <v>46955292</v>
      </c>
    </row>
    <row r="52" spans="1:7" x14ac:dyDescent="0.25">
      <c r="A52" s="177" t="s">
        <v>399</v>
      </c>
      <c r="B52" s="101" t="s">
        <v>7</v>
      </c>
      <c r="C52" s="136" t="s">
        <v>573</v>
      </c>
      <c r="D52" s="137">
        <v>11746003</v>
      </c>
      <c r="E52" s="106" t="s">
        <v>7</v>
      </c>
      <c r="F52" s="136" t="s">
        <v>571</v>
      </c>
      <c r="G52" s="137">
        <v>33819930</v>
      </c>
    </row>
    <row r="53" spans="1:7" x14ac:dyDescent="0.25">
      <c r="A53" s="177" t="s">
        <v>400</v>
      </c>
      <c r="B53" s="101" t="s">
        <v>7</v>
      </c>
      <c r="C53" s="136" t="s">
        <v>574</v>
      </c>
      <c r="D53" s="137">
        <v>2175628</v>
      </c>
      <c r="E53" s="106" t="s">
        <v>7</v>
      </c>
      <c r="F53" s="136" t="s">
        <v>571</v>
      </c>
      <c r="G53" s="137">
        <v>68012388</v>
      </c>
    </row>
    <row r="54" spans="1:7" x14ac:dyDescent="0.25">
      <c r="A54" s="177" t="s">
        <v>401</v>
      </c>
      <c r="B54" s="101" t="s">
        <v>7</v>
      </c>
      <c r="C54" s="136" t="s">
        <v>575</v>
      </c>
      <c r="D54" s="137">
        <v>21679528</v>
      </c>
      <c r="E54" s="106" t="s">
        <v>7</v>
      </c>
      <c r="F54" s="136" t="s">
        <v>571</v>
      </c>
      <c r="G54" s="137">
        <v>121976669</v>
      </c>
    </row>
    <row r="55" spans="1:7" x14ac:dyDescent="0.25">
      <c r="A55" s="177" t="s">
        <v>402</v>
      </c>
      <c r="B55" s="101" t="s">
        <v>8</v>
      </c>
      <c r="C55" s="136" t="s">
        <v>578</v>
      </c>
      <c r="D55" s="137">
        <v>3241729</v>
      </c>
      <c r="E55" s="106" t="s">
        <v>8</v>
      </c>
      <c r="F55" s="136" t="s">
        <v>577</v>
      </c>
      <c r="G55" s="137">
        <v>84718923</v>
      </c>
    </row>
    <row r="56" spans="1:7" x14ac:dyDescent="0.25">
      <c r="A56" s="177" t="s">
        <v>403</v>
      </c>
      <c r="B56" s="101" t="s">
        <v>8</v>
      </c>
      <c r="C56" s="136" t="s">
        <v>579</v>
      </c>
      <c r="D56" s="137">
        <v>3830024</v>
      </c>
      <c r="E56" s="106" t="s">
        <v>8</v>
      </c>
      <c r="F56" s="136" t="s">
        <v>577</v>
      </c>
      <c r="G56" s="137">
        <v>9621195</v>
      </c>
    </row>
    <row r="57" spans="1:7" x14ac:dyDescent="0.25">
      <c r="A57" s="177" t="s">
        <v>404</v>
      </c>
      <c r="B57" s="101" t="s">
        <v>8</v>
      </c>
      <c r="C57" s="136" t="s">
        <v>581</v>
      </c>
      <c r="D57" s="137">
        <v>5030973</v>
      </c>
      <c r="E57" s="106" t="s">
        <v>8</v>
      </c>
      <c r="F57" s="136" t="s">
        <v>577</v>
      </c>
      <c r="G57" s="137">
        <v>97121585</v>
      </c>
    </row>
    <row r="58" spans="1:7" x14ac:dyDescent="0.25">
      <c r="A58" s="177" t="s">
        <v>405</v>
      </c>
      <c r="B58" s="101" t="s">
        <v>8</v>
      </c>
      <c r="C58" s="136" t="s">
        <v>582</v>
      </c>
      <c r="D58" s="137">
        <v>4899306</v>
      </c>
      <c r="E58" s="106" t="s">
        <v>8</v>
      </c>
      <c r="F58" s="136" t="s">
        <v>577</v>
      </c>
      <c r="G58" s="137">
        <v>29534086</v>
      </c>
    </row>
    <row r="59" spans="1:7" x14ac:dyDescent="0.25">
      <c r="A59" s="177" t="s">
        <v>406</v>
      </c>
      <c r="B59" s="101" t="s">
        <v>8</v>
      </c>
      <c r="C59" s="136" t="s">
        <v>583</v>
      </c>
      <c r="D59" s="137">
        <v>58568</v>
      </c>
      <c r="E59" s="106" t="s">
        <v>8</v>
      </c>
      <c r="F59" s="136" t="s">
        <v>577</v>
      </c>
      <c r="G59" s="137">
        <v>43771667</v>
      </c>
    </row>
    <row r="60" spans="1:7" x14ac:dyDescent="0.25">
      <c r="A60" s="177" t="s">
        <v>407</v>
      </c>
      <c r="B60" s="101" t="s">
        <v>8</v>
      </c>
      <c r="C60" s="136" t="s">
        <v>580</v>
      </c>
      <c r="D60" s="137">
        <v>2342383</v>
      </c>
      <c r="E60" s="186" t="s">
        <v>21</v>
      </c>
      <c r="F60" s="187" t="s">
        <v>21</v>
      </c>
      <c r="G60" s="61" t="s">
        <v>21</v>
      </c>
    </row>
    <row r="61" spans="1:7" x14ac:dyDescent="0.25">
      <c r="A61" s="177" t="s">
        <v>408</v>
      </c>
      <c r="B61" s="101" t="s">
        <v>8</v>
      </c>
      <c r="C61" s="136" t="s">
        <v>576</v>
      </c>
      <c r="D61" s="137">
        <v>2190118</v>
      </c>
      <c r="E61" s="106" t="s">
        <v>8</v>
      </c>
      <c r="F61" s="136" t="s">
        <v>577</v>
      </c>
      <c r="G61" s="137">
        <v>3804215</v>
      </c>
    </row>
    <row r="62" spans="1:7" x14ac:dyDescent="0.25">
      <c r="A62" s="177" t="s">
        <v>409</v>
      </c>
      <c r="B62" s="101" t="s">
        <v>9</v>
      </c>
      <c r="C62" s="136" t="s">
        <v>586</v>
      </c>
      <c r="D62" s="137">
        <v>1335916</v>
      </c>
      <c r="E62" s="106" t="s">
        <v>9</v>
      </c>
      <c r="F62" s="136" t="s">
        <v>544</v>
      </c>
      <c r="G62" s="137">
        <v>118061460</v>
      </c>
    </row>
    <row r="63" spans="1:7" x14ac:dyDescent="0.25">
      <c r="A63" s="177" t="s">
        <v>410</v>
      </c>
      <c r="B63" s="101" t="s">
        <v>9</v>
      </c>
      <c r="C63" s="136" t="s">
        <v>587</v>
      </c>
      <c r="D63" s="137">
        <v>9384131</v>
      </c>
      <c r="E63" s="106" t="s">
        <v>9</v>
      </c>
      <c r="F63" s="136" t="s">
        <v>544</v>
      </c>
      <c r="G63" s="137">
        <v>77377322</v>
      </c>
    </row>
    <row r="64" spans="1:7" x14ac:dyDescent="0.25">
      <c r="A64" s="177" t="s">
        <v>411</v>
      </c>
      <c r="B64" s="101" t="s">
        <v>9</v>
      </c>
      <c r="C64" s="136" t="s">
        <v>588</v>
      </c>
      <c r="D64" s="137">
        <v>8078735</v>
      </c>
      <c r="E64" s="106" t="s">
        <v>9</v>
      </c>
      <c r="F64" s="136" t="s">
        <v>544</v>
      </c>
      <c r="G64" s="137">
        <v>151268572</v>
      </c>
    </row>
    <row r="65" spans="1:7" x14ac:dyDescent="0.25">
      <c r="A65" s="177" t="s">
        <v>412</v>
      </c>
      <c r="B65" s="101" t="s">
        <v>9</v>
      </c>
      <c r="C65" s="136" t="s">
        <v>589</v>
      </c>
      <c r="D65" s="137">
        <v>1312854</v>
      </c>
      <c r="E65" s="106" t="s">
        <v>9</v>
      </c>
      <c r="F65" s="136" t="s">
        <v>544</v>
      </c>
      <c r="G65" s="137">
        <v>10708840</v>
      </c>
    </row>
    <row r="66" spans="1:7" x14ac:dyDescent="0.25">
      <c r="A66" s="177" t="s">
        <v>413</v>
      </c>
      <c r="B66" s="101" t="s">
        <v>9</v>
      </c>
      <c r="C66" s="136" t="s">
        <v>590</v>
      </c>
      <c r="D66" s="137">
        <v>4274127</v>
      </c>
      <c r="E66" s="106" t="s">
        <v>9</v>
      </c>
      <c r="F66" s="136" t="s">
        <v>544</v>
      </c>
      <c r="G66" s="137">
        <v>88839481</v>
      </c>
    </row>
    <row r="67" spans="1:7" x14ac:dyDescent="0.25">
      <c r="A67" s="177" t="s">
        <v>414</v>
      </c>
      <c r="B67" s="101" t="s">
        <v>9</v>
      </c>
      <c r="C67" s="136" t="s">
        <v>592</v>
      </c>
      <c r="D67" s="137">
        <v>7086685</v>
      </c>
      <c r="E67" s="106" t="s">
        <v>9</v>
      </c>
      <c r="F67" s="136" t="s">
        <v>544</v>
      </c>
      <c r="G67" s="137">
        <v>34783827</v>
      </c>
    </row>
    <row r="68" spans="1:7" x14ac:dyDescent="0.25">
      <c r="A68" s="177" t="s">
        <v>415</v>
      </c>
      <c r="B68" s="101" t="s">
        <v>9</v>
      </c>
      <c r="C68" s="136" t="s">
        <v>593</v>
      </c>
      <c r="D68" s="137">
        <v>2908235</v>
      </c>
      <c r="E68" s="106" t="s">
        <v>9</v>
      </c>
      <c r="F68" s="136" t="s">
        <v>544</v>
      </c>
      <c r="G68" s="137">
        <v>126636688</v>
      </c>
    </row>
    <row r="69" spans="1:7" x14ac:dyDescent="0.25">
      <c r="A69" s="177" t="s">
        <v>416</v>
      </c>
      <c r="B69" s="101" t="s">
        <v>9</v>
      </c>
      <c r="C69" s="136" t="s">
        <v>594</v>
      </c>
      <c r="D69" s="137">
        <v>6180431</v>
      </c>
      <c r="E69" s="106" t="s">
        <v>9</v>
      </c>
      <c r="F69" s="136" t="s">
        <v>544</v>
      </c>
      <c r="G69" s="137">
        <v>106524461</v>
      </c>
    </row>
    <row r="70" spans="1:7" x14ac:dyDescent="0.25">
      <c r="A70" s="177" t="s">
        <v>417</v>
      </c>
      <c r="B70" s="101" t="s">
        <v>9</v>
      </c>
      <c r="C70" s="136" t="s">
        <v>595</v>
      </c>
      <c r="D70" s="137">
        <v>1063835</v>
      </c>
      <c r="E70" s="106" t="s">
        <v>9</v>
      </c>
      <c r="F70" s="136" t="s">
        <v>544</v>
      </c>
      <c r="G70" s="137">
        <v>107628208</v>
      </c>
    </row>
    <row r="71" spans="1:7" x14ac:dyDescent="0.25">
      <c r="A71" s="177" t="s">
        <v>418</v>
      </c>
      <c r="B71" s="101" t="s">
        <v>9</v>
      </c>
      <c r="C71" s="136" t="s">
        <v>596</v>
      </c>
      <c r="D71" s="137">
        <v>2354294</v>
      </c>
      <c r="E71" s="106" t="s">
        <v>9</v>
      </c>
      <c r="F71" s="136" t="s">
        <v>544</v>
      </c>
      <c r="G71" s="137">
        <v>131768572</v>
      </c>
    </row>
    <row r="72" spans="1:7" x14ac:dyDescent="0.25">
      <c r="A72" s="177" t="s">
        <v>419</v>
      </c>
      <c r="B72" s="101" t="s">
        <v>9</v>
      </c>
      <c r="C72" s="136" t="s">
        <v>585</v>
      </c>
      <c r="D72" s="137">
        <v>9686963</v>
      </c>
      <c r="E72" s="106" t="s">
        <v>9</v>
      </c>
      <c r="F72" s="136" t="s">
        <v>544</v>
      </c>
      <c r="G72" s="137">
        <v>65552464</v>
      </c>
    </row>
    <row r="73" spans="1:7" x14ac:dyDescent="0.25">
      <c r="A73" s="177" t="s">
        <v>420</v>
      </c>
      <c r="B73" s="101" t="s">
        <v>10</v>
      </c>
      <c r="C73" s="136" t="s">
        <v>600</v>
      </c>
      <c r="D73" s="137">
        <v>16963741</v>
      </c>
      <c r="E73" s="106" t="s">
        <v>10</v>
      </c>
      <c r="F73" s="136" t="s">
        <v>599</v>
      </c>
      <c r="G73" s="137">
        <v>67693591</v>
      </c>
    </row>
    <row r="74" spans="1:7" x14ac:dyDescent="0.25">
      <c r="A74" s="177" t="s">
        <v>421</v>
      </c>
      <c r="B74" s="101" t="s">
        <v>10</v>
      </c>
      <c r="C74" s="136" t="s">
        <v>601</v>
      </c>
      <c r="D74" s="137">
        <v>1542544</v>
      </c>
      <c r="E74" s="106" t="s">
        <v>10</v>
      </c>
      <c r="F74" s="136" t="s">
        <v>599</v>
      </c>
      <c r="G74" s="137">
        <v>40968907</v>
      </c>
    </row>
    <row r="75" spans="1:7" x14ac:dyDescent="0.25">
      <c r="A75" s="177" t="s">
        <v>422</v>
      </c>
      <c r="B75" s="101" t="s">
        <v>10</v>
      </c>
      <c r="C75" s="136" t="s">
        <v>602</v>
      </c>
      <c r="D75" s="137">
        <v>4236787</v>
      </c>
      <c r="E75" s="106" t="s">
        <v>10</v>
      </c>
      <c r="F75" s="136" t="s">
        <v>599</v>
      </c>
      <c r="G75" s="137">
        <v>26333347</v>
      </c>
    </row>
    <row r="76" spans="1:7" x14ac:dyDescent="0.25">
      <c r="A76" s="177" t="s">
        <v>423</v>
      </c>
      <c r="B76" s="101" t="s">
        <v>10</v>
      </c>
      <c r="C76" s="136" t="s">
        <v>603</v>
      </c>
      <c r="D76" s="137">
        <v>629127</v>
      </c>
      <c r="E76" s="106" t="s">
        <v>10</v>
      </c>
      <c r="F76" s="136" t="s">
        <v>599</v>
      </c>
      <c r="G76" s="137">
        <v>367440</v>
      </c>
    </row>
    <row r="77" spans="1:7" x14ac:dyDescent="0.25">
      <c r="A77" s="177" t="s">
        <v>424</v>
      </c>
      <c r="B77" s="101" t="s">
        <v>11</v>
      </c>
      <c r="C77" s="136" t="s">
        <v>604</v>
      </c>
      <c r="D77" s="137">
        <v>17347</v>
      </c>
      <c r="E77" s="106" t="s">
        <v>11</v>
      </c>
      <c r="F77" s="136" t="s">
        <v>605</v>
      </c>
      <c r="G77" s="137">
        <v>19288426</v>
      </c>
    </row>
    <row r="78" spans="1:7" x14ac:dyDescent="0.25">
      <c r="A78" s="177" t="s">
        <v>425</v>
      </c>
      <c r="B78" s="101" t="s">
        <v>11</v>
      </c>
      <c r="C78" s="136" t="s">
        <v>606</v>
      </c>
      <c r="D78" s="137">
        <v>869373</v>
      </c>
      <c r="E78" s="106" t="s">
        <v>11</v>
      </c>
      <c r="F78" s="136" t="s">
        <v>605</v>
      </c>
      <c r="G78" s="137">
        <v>3212706</v>
      </c>
    </row>
    <row r="79" spans="1:7" x14ac:dyDescent="0.25">
      <c r="A79" s="177" t="s">
        <v>426</v>
      </c>
      <c r="B79" s="101" t="s">
        <v>11</v>
      </c>
      <c r="C79" s="136" t="s">
        <v>608</v>
      </c>
      <c r="D79" s="137">
        <v>21265045</v>
      </c>
      <c r="E79" s="106" t="s">
        <v>11</v>
      </c>
      <c r="F79" s="136" t="s">
        <v>605</v>
      </c>
      <c r="G79" s="137">
        <v>32365548</v>
      </c>
    </row>
    <row r="80" spans="1:7" x14ac:dyDescent="0.25">
      <c r="A80" s="177" t="s">
        <v>427</v>
      </c>
      <c r="B80" s="101" t="s">
        <v>11</v>
      </c>
      <c r="C80" s="136" t="s">
        <v>609</v>
      </c>
      <c r="D80" s="137">
        <v>834358</v>
      </c>
      <c r="E80" s="106" t="s">
        <v>11</v>
      </c>
      <c r="F80" s="136" t="s">
        <v>605</v>
      </c>
      <c r="G80" s="137">
        <v>79452295</v>
      </c>
    </row>
    <row r="81" spans="1:7" x14ac:dyDescent="0.25">
      <c r="A81" s="177" t="s">
        <v>428</v>
      </c>
      <c r="B81" s="101" t="s">
        <v>11</v>
      </c>
      <c r="C81" s="136" t="s">
        <v>612</v>
      </c>
      <c r="D81" s="137">
        <v>8717</v>
      </c>
      <c r="E81" s="205" t="s">
        <v>7</v>
      </c>
      <c r="F81" s="206" t="s">
        <v>571</v>
      </c>
      <c r="G81" s="207">
        <v>25736828</v>
      </c>
    </row>
    <row r="82" spans="1:7" x14ac:dyDescent="0.25">
      <c r="A82" s="177" t="s">
        <v>429</v>
      </c>
      <c r="B82" s="101" t="s">
        <v>11</v>
      </c>
      <c r="C82" s="136" t="s">
        <v>613</v>
      </c>
      <c r="D82" s="137">
        <v>934170</v>
      </c>
      <c r="E82" s="188" t="s">
        <v>10</v>
      </c>
      <c r="F82" s="189" t="s">
        <v>599</v>
      </c>
      <c r="G82" s="190">
        <v>101632477</v>
      </c>
    </row>
    <row r="83" spans="1:7" x14ac:dyDescent="0.25">
      <c r="A83" s="177" t="s">
        <v>430</v>
      </c>
      <c r="B83" s="101" t="s">
        <v>11</v>
      </c>
      <c r="C83" s="136" t="s">
        <v>614</v>
      </c>
      <c r="D83" s="137">
        <v>1015863</v>
      </c>
      <c r="E83" s="106" t="s">
        <v>11</v>
      </c>
      <c r="F83" s="136" t="s">
        <v>605</v>
      </c>
      <c r="G83" s="137">
        <v>31231647</v>
      </c>
    </row>
    <row r="84" spans="1:7" x14ac:dyDescent="0.25">
      <c r="A84" s="177" t="s">
        <v>431</v>
      </c>
      <c r="B84" s="101" t="s">
        <v>11</v>
      </c>
      <c r="C84" s="136" t="s">
        <v>615</v>
      </c>
      <c r="D84" s="137">
        <v>183667</v>
      </c>
      <c r="E84" s="188" t="s">
        <v>19</v>
      </c>
      <c r="F84" s="189" t="s">
        <v>616</v>
      </c>
      <c r="G84" s="190">
        <v>14889539</v>
      </c>
    </row>
    <row r="85" spans="1:7" x14ac:dyDescent="0.25">
      <c r="A85" s="177" t="s">
        <v>432</v>
      </c>
      <c r="B85" s="101" t="s">
        <v>11</v>
      </c>
      <c r="C85" s="136" t="s">
        <v>607</v>
      </c>
      <c r="D85" s="137">
        <v>812967</v>
      </c>
      <c r="E85" s="106" t="s">
        <v>11</v>
      </c>
      <c r="F85" s="136" t="s">
        <v>605</v>
      </c>
      <c r="G85" s="137">
        <v>6666318</v>
      </c>
    </row>
    <row r="86" spans="1:7" x14ac:dyDescent="0.25">
      <c r="A86" s="177" t="s">
        <v>433</v>
      </c>
      <c r="B86" s="101" t="s">
        <v>11</v>
      </c>
      <c r="C86" s="136" t="s">
        <v>610</v>
      </c>
      <c r="D86" s="137">
        <v>2641261</v>
      </c>
      <c r="E86" s="205" t="s">
        <v>11</v>
      </c>
      <c r="F86" s="206" t="s">
        <v>605</v>
      </c>
      <c r="G86" s="207">
        <v>95180036</v>
      </c>
    </row>
    <row r="87" spans="1:7" x14ac:dyDescent="0.25">
      <c r="A87" s="177" t="s">
        <v>434</v>
      </c>
      <c r="B87" s="101" t="s">
        <v>12</v>
      </c>
      <c r="C87" s="136" t="s">
        <v>621</v>
      </c>
      <c r="D87" s="137">
        <v>3122290</v>
      </c>
      <c r="E87" s="106" t="s">
        <v>12</v>
      </c>
      <c r="F87" s="136" t="s">
        <v>618</v>
      </c>
      <c r="G87" s="137">
        <v>19425221</v>
      </c>
    </row>
    <row r="88" spans="1:7" x14ac:dyDescent="0.25">
      <c r="A88" s="177" t="s">
        <v>435</v>
      </c>
      <c r="B88" s="101" t="s">
        <v>12</v>
      </c>
      <c r="C88" s="136" t="s">
        <v>622</v>
      </c>
      <c r="D88" s="137">
        <v>3819047</v>
      </c>
      <c r="E88" s="188" t="s">
        <v>6</v>
      </c>
      <c r="F88" s="189" t="s">
        <v>565</v>
      </c>
      <c r="G88" s="190">
        <v>21229903</v>
      </c>
    </row>
    <row r="89" spans="1:7" x14ac:dyDescent="0.25">
      <c r="A89" s="177" t="s">
        <v>436</v>
      </c>
      <c r="B89" s="101" t="s">
        <v>12</v>
      </c>
      <c r="C89" s="136" t="s">
        <v>619</v>
      </c>
      <c r="D89" s="137">
        <v>6283172</v>
      </c>
      <c r="E89" s="106" t="s">
        <v>12</v>
      </c>
      <c r="F89" s="136" t="s">
        <v>618</v>
      </c>
      <c r="G89" s="137">
        <v>35322186</v>
      </c>
    </row>
    <row r="90" spans="1:7" x14ac:dyDescent="0.25">
      <c r="A90" s="177" t="s">
        <v>437</v>
      </c>
      <c r="B90" s="101" t="s">
        <v>12</v>
      </c>
      <c r="C90" s="136" t="s">
        <v>620</v>
      </c>
      <c r="D90" s="137">
        <v>2672808</v>
      </c>
      <c r="E90" s="106" t="s">
        <v>12</v>
      </c>
      <c r="F90" s="136" t="s">
        <v>618</v>
      </c>
      <c r="G90" s="137">
        <v>13579398</v>
      </c>
    </row>
    <row r="91" spans="1:7" x14ac:dyDescent="0.25">
      <c r="A91" s="177" t="s">
        <v>438</v>
      </c>
      <c r="B91" s="101" t="s">
        <v>12</v>
      </c>
      <c r="C91" s="136" t="s">
        <v>623</v>
      </c>
      <c r="D91" s="137">
        <v>14917050</v>
      </c>
      <c r="E91" s="106" t="s">
        <v>12</v>
      </c>
      <c r="F91" s="136" t="s">
        <v>618</v>
      </c>
      <c r="G91" s="137">
        <v>59034197</v>
      </c>
    </row>
    <row r="92" spans="1:7" x14ac:dyDescent="0.25">
      <c r="A92" s="177" t="s">
        <v>439</v>
      </c>
      <c r="B92" s="101" t="s">
        <v>13</v>
      </c>
      <c r="C92" s="136" t="s">
        <v>626</v>
      </c>
      <c r="D92" s="137">
        <v>307731</v>
      </c>
      <c r="E92" s="106" t="s">
        <v>13</v>
      </c>
      <c r="F92" s="136" t="s">
        <v>625</v>
      </c>
      <c r="G92" s="137">
        <v>8575514</v>
      </c>
    </row>
    <row r="93" spans="1:7" x14ac:dyDescent="0.25">
      <c r="A93" s="177" t="s">
        <v>440</v>
      </c>
      <c r="B93" s="101" t="s">
        <v>13</v>
      </c>
      <c r="C93" s="136" t="s">
        <v>627</v>
      </c>
      <c r="D93" s="137">
        <v>2223176</v>
      </c>
      <c r="E93" s="106" t="s">
        <v>13</v>
      </c>
      <c r="F93" s="136" t="s">
        <v>625</v>
      </c>
      <c r="G93" s="137">
        <v>43318224</v>
      </c>
    </row>
    <row r="94" spans="1:7" x14ac:dyDescent="0.25">
      <c r="A94" s="177" t="s">
        <v>441</v>
      </c>
      <c r="B94" s="101" t="s">
        <v>13</v>
      </c>
      <c r="C94" s="136" t="s">
        <v>628</v>
      </c>
      <c r="D94" s="137">
        <v>5884657</v>
      </c>
      <c r="E94" s="106" t="s">
        <v>13</v>
      </c>
      <c r="F94" s="136" t="s">
        <v>625</v>
      </c>
      <c r="G94" s="137">
        <v>33401010</v>
      </c>
    </row>
    <row r="95" spans="1:7" x14ac:dyDescent="0.25">
      <c r="A95" s="177" t="s">
        <v>442</v>
      </c>
      <c r="B95" s="101" t="s">
        <v>13</v>
      </c>
      <c r="C95" s="136" t="s">
        <v>629</v>
      </c>
      <c r="D95" s="137">
        <v>677551</v>
      </c>
      <c r="E95" s="188" t="s">
        <v>6</v>
      </c>
      <c r="F95" s="189" t="s">
        <v>565</v>
      </c>
      <c r="G95" s="190">
        <v>42368229</v>
      </c>
    </row>
    <row r="96" spans="1:7" x14ac:dyDescent="0.25">
      <c r="A96" s="177" t="s">
        <v>443</v>
      </c>
      <c r="B96" s="101" t="s">
        <v>13</v>
      </c>
      <c r="C96" s="136" t="s">
        <v>630</v>
      </c>
      <c r="D96" s="137">
        <v>854999</v>
      </c>
      <c r="E96" s="106" t="s">
        <v>13</v>
      </c>
      <c r="F96" s="136" t="s">
        <v>625</v>
      </c>
      <c r="G96" s="137">
        <v>25756927</v>
      </c>
    </row>
    <row r="97" spans="1:7" x14ac:dyDescent="0.25">
      <c r="A97" s="177" t="s">
        <v>444</v>
      </c>
      <c r="B97" s="101" t="s">
        <v>13</v>
      </c>
      <c r="C97" s="136" t="s">
        <v>624</v>
      </c>
      <c r="D97" s="137">
        <v>1818914</v>
      </c>
      <c r="E97" s="106" t="s">
        <v>13</v>
      </c>
      <c r="F97" s="136" t="s">
        <v>625</v>
      </c>
      <c r="G97" s="137">
        <v>12156781</v>
      </c>
    </row>
    <row r="98" spans="1:7" x14ac:dyDescent="0.25">
      <c r="A98" s="177" t="s">
        <v>445</v>
      </c>
      <c r="B98" s="101" t="s">
        <v>14</v>
      </c>
      <c r="C98" s="136" t="s">
        <v>631</v>
      </c>
      <c r="D98" s="137">
        <v>11902167</v>
      </c>
      <c r="E98" s="106" t="s">
        <v>14</v>
      </c>
      <c r="F98" s="136" t="s">
        <v>632</v>
      </c>
      <c r="G98" s="137">
        <v>69577317</v>
      </c>
    </row>
    <row r="99" spans="1:7" x14ac:dyDescent="0.25">
      <c r="A99" s="177" t="s">
        <v>446</v>
      </c>
      <c r="B99" s="101" t="s">
        <v>14</v>
      </c>
      <c r="C99" s="136" t="s">
        <v>633</v>
      </c>
      <c r="D99" s="137">
        <v>1128397</v>
      </c>
      <c r="E99" s="106" t="s">
        <v>14</v>
      </c>
      <c r="F99" s="136" t="s">
        <v>632</v>
      </c>
      <c r="G99" s="137">
        <v>4980778</v>
      </c>
    </row>
    <row r="100" spans="1:7" x14ac:dyDescent="0.25">
      <c r="A100" s="177" t="s">
        <v>447</v>
      </c>
      <c r="B100" s="101" t="s">
        <v>14</v>
      </c>
      <c r="C100" s="136" t="s">
        <v>634</v>
      </c>
      <c r="D100" s="137">
        <v>1313858</v>
      </c>
      <c r="E100" s="186" t="s">
        <v>21</v>
      </c>
      <c r="F100" s="187" t="s">
        <v>21</v>
      </c>
      <c r="G100" s="61" t="s">
        <v>21</v>
      </c>
    </row>
    <row r="101" spans="1:7" x14ac:dyDescent="0.25">
      <c r="A101" s="177" t="s">
        <v>448</v>
      </c>
      <c r="B101" s="101" t="s">
        <v>14</v>
      </c>
      <c r="C101" s="136" t="s">
        <v>637</v>
      </c>
      <c r="D101" s="137">
        <v>170288</v>
      </c>
      <c r="E101" s="186" t="s">
        <v>21</v>
      </c>
      <c r="F101" s="187" t="s">
        <v>21</v>
      </c>
      <c r="G101" s="61" t="s">
        <v>21</v>
      </c>
    </row>
    <row r="102" spans="1:7" x14ac:dyDescent="0.25">
      <c r="A102" s="177" t="s">
        <v>449</v>
      </c>
      <c r="B102" s="101" t="s">
        <v>14</v>
      </c>
      <c r="C102" s="136" t="s">
        <v>639</v>
      </c>
      <c r="D102" s="137">
        <v>1421041</v>
      </c>
      <c r="E102" s="188" t="s">
        <v>6</v>
      </c>
      <c r="F102" s="189" t="s">
        <v>565</v>
      </c>
      <c r="G102" s="190">
        <v>31701823</v>
      </c>
    </row>
    <row r="103" spans="1:7" x14ac:dyDescent="0.25">
      <c r="A103" s="177" t="s">
        <v>450</v>
      </c>
      <c r="B103" s="101" t="s">
        <v>14</v>
      </c>
      <c r="C103" s="136" t="s">
        <v>635</v>
      </c>
      <c r="D103" s="137">
        <v>913066</v>
      </c>
      <c r="E103" s="106" t="s">
        <v>14</v>
      </c>
      <c r="F103" s="136" t="s">
        <v>632</v>
      </c>
      <c r="G103" s="137">
        <v>61344149</v>
      </c>
    </row>
    <row r="104" spans="1:7" x14ac:dyDescent="0.25">
      <c r="A104" s="177" t="s">
        <v>451</v>
      </c>
      <c r="B104" s="101" t="s">
        <v>14</v>
      </c>
      <c r="C104" s="136" t="s">
        <v>636</v>
      </c>
      <c r="D104" s="137">
        <v>7025015</v>
      </c>
      <c r="E104" s="106" t="s">
        <v>14</v>
      </c>
      <c r="F104" s="136" t="s">
        <v>632</v>
      </c>
      <c r="G104" s="137">
        <v>34114107</v>
      </c>
    </row>
    <row r="105" spans="1:7" x14ac:dyDescent="0.25">
      <c r="A105" s="177" t="s">
        <v>452</v>
      </c>
      <c r="B105" s="101" t="s">
        <v>14</v>
      </c>
      <c r="C105" s="136" t="s">
        <v>640</v>
      </c>
      <c r="D105" s="137">
        <v>7851879</v>
      </c>
      <c r="E105" s="106" t="s">
        <v>14</v>
      </c>
      <c r="F105" s="136" t="s">
        <v>632</v>
      </c>
      <c r="G105" s="137">
        <v>57970043</v>
      </c>
    </row>
    <row r="106" spans="1:7" x14ac:dyDescent="0.25">
      <c r="A106" s="177" t="s">
        <v>453</v>
      </c>
      <c r="B106" s="101" t="s">
        <v>15</v>
      </c>
      <c r="C106" s="136" t="s">
        <v>641</v>
      </c>
      <c r="D106" s="137">
        <v>1660397</v>
      </c>
      <c r="E106" s="106" t="s">
        <v>15</v>
      </c>
      <c r="F106" s="136" t="s">
        <v>642</v>
      </c>
      <c r="G106" s="137">
        <v>4938262</v>
      </c>
    </row>
    <row r="107" spans="1:7" x14ac:dyDescent="0.25">
      <c r="A107" s="177" t="s">
        <v>454</v>
      </c>
      <c r="B107" s="101" t="s">
        <v>16</v>
      </c>
      <c r="C107" s="136" t="s">
        <v>643</v>
      </c>
      <c r="D107" s="137">
        <v>5409808</v>
      </c>
      <c r="E107" s="106" t="s">
        <v>16</v>
      </c>
      <c r="F107" s="136" t="s">
        <v>644</v>
      </c>
      <c r="G107" s="137">
        <v>30235112</v>
      </c>
    </row>
    <row r="108" spans="1:7" x14ac:dyDescent="0.25">
      <c r="A108" s="177" t="s">
        <v>455</v>
      </c>
      <c r="B108" s="101" t="s">
        <v>16</v>
      </c>
      <c r="C108" s="136" t="s">
        <v>645</v>
      </c>
      <c r="D108" s="137">
        <v>5230</v>
      </c>
      <c r="E108" s="205" t="s">
        <v>16</v>
      </c>
      <c r="F108" s="206" t="s">
        <v>644</v>
      </c>
      <c r="G108" s="207">
        <v>11170284</v>
      </c>
    </row>
    <row r="109" spans="1:7" x14ac:dyDescent="0.25">
      <c r="A109" s="177" t="s">
        <v>456</v>
      </c>
      <c r="B109" s="101" t="s">
        <v>16</v>
      </c>
      <c r="C109" s="136" t="s">
        <v>646</v>
      </c>
      <c r="D109" s="137">
        <v>4133</v>
      </c>
      <c r="E109" s="186" t="s">
        <v>21</v>
      </c>
      <c r="F109" s="187" t="s">
        <v>21</v>
      </c>
      <c r="G109" s="61" t="s">
        <v>21</v>
      </c>
    </row>
    <row r="110" spans="1:7" x14ac:dyDescent="0.25">
      <c r="A110" s="177" t="s">
        <v>457</v>
      </c>
      <c r="B110" s="101" t="s">
        <v>16</v>
      </c>
      <c r="C110" s="136" t="s">
        <v>648</v>
      </c>
      <c r="D110" s="137">
        <v>281594</v>
      </c>
      <c r="E110" s="186" t="s">
        <v>21</v>
      </c>
      <c r="F110" s="187" t="s">
        <v>21</v>
      </c>
      <c r="G110" s="61" t="s">
        <v>21</v>
      </c>
    </row>
    <row r="111" spans="1:7" x14ac:dyDescent="0.25">
      <c r="A111" s="177" t="s">
        <v>458</v>
      </c>
      <c r="B111" s="101" t="s">
        <v>17</v>
      </c>
      <c r="C111" s="136" t="s">
        <v>650</v>
      </c>
      <c r="D111" s="137">
        <v>188615</v>
      </c>
      <c r="E111" s="188" t="s">
        <v>8</v>
      </c>
      <c r="F111" s="189" t="s">
        <v>577</v>
      </c>
      <c r="G111" s="190">
        <v>43724020</v>
      </c>
    </row>
    <row r="112" spans="1:7" x14ac:dyDescent="0.25">
      <c r="A112" s="177" t="s">
        <v>459</v>
      </c>
      <c r="B112" s="101" t="s">
        <v>17</v>
      </c>
      <c r="C112" s="136" t="s">
        <v>651</v>
      </c>
      <c r="D112" s="137">
        <v>93908</v>
      </c>
      <c r="E112" s="186" t="s">
        <v>21</v>
      </c>
      <c r="F112" s="187" t="s">
        <v>21</v>
      </c>
      <c r="G112" s="61" t="s">
        <v>21</v>
      </c>
    </row>
    <row r="113" spans="1:7" x14ac:dyDescent="0.25">
      <c r="A113" s="177" t="s">
        <v>460</v>
      </c>
      <c r="B113" s="101" t="s">
        <v>18</v>
      </c>
      <c r="C113" s="136" t="s">
        <v>654</v>
      </c>
      <c r="D113" s="137">
        <v>745623</v>
      </c>
      <c r="E113" s="186" t="s">
        <v>21</v>
      </c>
      <c r="F113" s="187" t="s">
        <v>21</v>
      </c>
      <c r="G113" s="61" t="s">
        <v>21</v>
      </c>
    </row>
    <row r="114" spans="1:7" x14ac:dyDescent="0.25">
      <c r="A114" s="177" t="s">
        <v>461</v>
      </c>
      <c r="B114" s="101" t="s">
        <v>18</v>
      </c>
      <c r="C114" s="136" t="s">
        <v>655</v>
      </c>
      <c r="D114" s="137">
        <v>79182</v>
      </c>
      <c r="E114" s="186" t="s">
        <v>21</v>
      </c>
      <c r="F114" s="187" t="s">
        <v>21</v>
      </c>
      <c r="G114" s="61" t="s">
        <v>21</v>
      </c>
    </row>
    <row r="115" spans="1:7" x14ac:dyDescent="0.25">
      <c r="A115" s="177" t="s">
        <v>462</v>
      </c>
      <c r="B115" s="101" t="s">
        <v>18</v>
      </c>
      <c r="C115" s="136" t="s">
        <v>656</v>
      </c>
      <c r="D115" s="137">
        <v>18870322</v>
      </c>
      <c r="E115" s="186" t="s">
        <v>21</v>
      </c>
      <c r="F115" s="187" t="s">
        <v>21</v>
      </c>
      <c r="G115" s="61" t="s">
        <v>21</v>
      </c>
    </row>
    <row r="116" spans="1:7" x14ac:dyDescent="0.25">
      <c r="A116" s="177" t="s">
        <v>463</v>
      </c>
      <c r="B116" s="101" t="s">
        <v>19</v>
      </c>
      <c r="C116" s="136" t="s">
        <v>657</v>
      </c>
      <c r="D116" s="137">
        <v>8524782</v>
      </c>
      <c r="E116" s="106" t="s">
        <v>19</v>
      </c>
      <c r="F116" s="136" t="s">
        <v>616</v>
      </c>
      <c r="G116" s="137">
        <v>25917121</v>
      </c>
    </row>
    <row r="117" spans="1:7" x14ac:dyDescent="0.25">
      <c r="A117" s="177" t="s">
        <v>464</v>
      </c>
      <c r="B117" s="101" t="s">
        <v>19</v>
      </c>
      <c r="C117" s="136" t="s">
        <v>658</v>
      </c>
      <c r="D117" s="137">
        <v>621202</v>
      </c>
      <c r="E117" s="106" t="s">
        <v>19</v>
      </c>
      <c r="F117" s="136" t="s">
        <v>616</v>
      </c>
      <c r="G117" s="137">
        <v>70254821</v>
      </c>
    </row>
    <row r="118" spans="1:7" x14ac:dyDescent="0.25">
      <c r="A118" s="177" t="s">
        <v>465</v>
      </c>
      <c r="B118" s="101" t="s">
        <v>18</v>
      </c>
      <c r="C118" s="136" t="s">
        <v>652</v>
      </c>
      <c r="D118" s="137">
        <v>2910749</v>
      </c>
      <c r="E118" s="106" t="s">
        <v>18</v>
      </c>
      <c r="F118" s="136" t="s">
        <v>653</v>
      </c>
      <c r="G118" s="137">
        <v>53712058</v>
      </c>
    </row>
    <row r="119" spans="1:7" x14ac:dyDescent="0.25">
      <c r="A119" s="177" t="s">
        <v>466</v>
      </c>
      <c r="B119" s="101" t="s">
        <v>6</v>
      </c>
      <c r="C119" s="136" t="s">
        <v>563</v>
      </c>
      <c r="D119" s="137">
        <v>3736235</v>
      </c>
      <c r="E119" s="186" t="s">
        <v>21</v>
      </c>
      <c r="F119" s="187" t="s">
        <v>21</v>
      </c>
      <c r="G119" s="61" t="s">
        <v>21</v>
      </c>
    </row>
    <row r="120" spans="1:7" x14ac:dyDescent="0.25">
      <c r="A120" s="177" t="s">
        <v>467</v>
      </c>
      <c r="B120" s="101" t="s">
        <v>5</v>
      </c>
      <c r="C120" s="136" t="s">
        <v>553</v>
      </c>
      <c r="D120" s="137">
        <v>9591651</v>
      </c>
      <c r="E120" s="106" t="s">
        <v>5</v>
      </c>
      <c r="F120" s="136" t="s">
        <v>527</v>
      </c>
      <c r="G120" s="137">
        <v>131896060</v>
      </c>
    </row>
    <row r="121" spans="1:7" x14ac:dyDescent="0.25">
      <c r="A121" s="177" t="s">
        <v>468</v>
      </c>
      <c r="B121" s="101" t="s">
        <v>13</v>
      </c>
      <c r="C121" s="136" t="s">
        <v>624</v>
      </c>
      <c r="D121" s="137">
        <v>3302721</v>
      </c>
      <c r="E121" s="106" t="s">
        <v>13</v>
      </c>
      <c r="F121" s="136" t="s">
        <v>625</v>
      </c>
      <c r="G121" s="137">
        <v>13639753</v>
      </c>
    </row>
    <row r="122" spans="1:7" x14ac:dyDescent="0.25">
      <c r="A122" s="177" t="s">
        <v>469</v>
      </c>
      <c r="B122" s="101" t="s">
        <v>7</v>
      </c>
      <c r="C122" s="136" t="s">
        <v>570</v>
      </c>
      <c r="D122" s="137">
        <v>13640967</v>
      </c>
      <c r="E122" s="106" t="s">
        <v>7</v>
      </c>
      <c r="F122" s="136" t="s">
        <v>571</v>
      </c>
      <c r="G122" s="137">
        <v>13366919</v>
      </c>
    </row>
    <row r="123" spans="1:7" x14ac:dyDescent="0.25">
      <c r="A123" s="177" t="s">
        <v>470</v>
      </c>
      <c r="B123" s="101" t="s">
        <v>12</v>
      </c>
      <c r="C123" s="136" t="s">
        <v>617</v>
      </c>
      <c r="D123" s="137">
        <v>4429536</v>
      </c>
      <c r="E123" s="106" t="s">
        <v>12</v>
      </c>
      <c r="F123" s="136" t="s">
        <v>618</v>
      </c>
      <c r="G123" s="137">
        <v>2536119</v>
      </c>
    </row>
    <row r="124" spans="1:7" x14ac:dyDescent="0.25">
      <c r="A124" s="177" t="s">
        <v>471</v>
      </c>
      <c r="B124" s="101" t="s">
        <v>10</v>
      </c>
      <c r="C124" s="136" t="s">
        <v>598</v>
      </c>
      <c r="D124" s="137">
        <v>1540539</v>
      </c>
      <c r="E124" s="106" t="s">
        <v>10</v>
      </c>
      <c r="F124" s="136" t="s">
        <v>599</v>
      </c>
      <c r="G124" s="137">
        <v>8251217</v>
      </c>
    </row>
    <row r="125" spans="1:7" x14ac:dyDescent="0.25">
      <c r="A125" s="177" t="s">
        <v>472</v>
      </c>
      <c r="B125" s="101" t="s">
        <v>11</v>
      </c>
      <c r="C125" s="136" t="s">
        <v>611</v>
      </c>
      <c r="D125" s="137">
        <v>313900</v>
      </c>
      <c r="E125" s="186" t="s">
        <v>21</v>
      </c>
      <c r="F125" s="187" t="s">
        <v>21</v>
      </c>
      <c r="G125" s="61" t="s">
        <v>21</v>
      </c>
    </row>
    <row r="126" spans="1:7" x14ac:dyDescent="0.25">
      <c r="A126" s="177" t="s">
        <v>473</v>
      </c>
      <c r="B126" s="101" t="s">
        <v>9</v>
      </c>
      <c r="C126" s="136" t="s">
        <v>591</v>
      </c>
      <c r="D126" s="137">
        <v>2883782</v>
      </c>
      <c r="E126" s="205" t="s">
        <v>5</v>
      </c>
      <c r="F126" s="206" t="s">
        <v>527</v>
      </c>
      <c r="G126" s="207">
        <v>115938095</v>
      </c>
    </row>
    <row r="127" spans="1:7" x14ac:dyDescent="0.25">
      <c r="A127" s="177" t="s">
        <v>474</v>
      </c>
      <c r="B127" s="101" t="s">
        <v>16</v>
      </c>
      <c r="C127" s="136" t="s">
        <v>647</v>
      </c>
      <c r="D127" s="137">
        <v>160641</v>
      </c>
      <c r="E127" s="186" t="s">
        <v>21</v>
      </c>
      <c r="F127" s="187" t="s">
        <v>21</v>
      </c>
      <c r="G127" s="61" t="s">
        <v>21</v>
      </c>
    </row>
    <row r="128" spans="1:7" x14ac:dyDescent="0.25">
      <c r="A128" s="177" t="s">
        <v>475</v>
      </c>
      <c r="B128" s="101" t="s">
        <v>14</v>
      </c>
      <c r="C128" s="136" t="s">
        <v>638</v>
      </c>
      <c r="D128" s="137">
        <v>3278442</v>
      </c>
      <c r="E128" s="106" t="s">
        <v>14</v>
      </c>
      <c r="F128" s="136" t="s">
        <v>632</v>
      </c>
      <c r="G128" s="137">
        <v>23805195</v>
      </c>
    </row>
    <row r="129" spans="1:7" x14ac:dyDescent="0.25">
      <c r="A129" s="177" t="s">
        <v>476</v>
      </c>
      <c r="B129" s="101" t="s">
        <v>17</v>
      </c>
      <c r="C129" s="136" t="s">
        <v>649</v>
      </c>
      <c r="D129" s="137">
        <v>138770</v>
      </c>
      <c r="E129" s="188" t="s">
        <v>9</v>
      </c>
      <c r="F129" s="189" t="s">
        <v>544</v>
      </c>
      <c r="G129" s="190">
        <v>67102376</v>
      </c>
    </row>
    <row r="130" spans="1:7" x14ac:dyDescent="0.25">
      <c r="A130" s="177" t="s">
        <v>477</v>
      </c>
      <c r="B130" s="101" t="s">
        <v>10</v>
      </c>
      <c r="C130" s="136" t="s">
        <v>597</v>
      </c>
      <c r="D130" s="137">
        <v>36589</v>
      </c>
      <c r="E130" s="186" t="s">
        <v>21</v>
      </c>
      <c r="F130" s="187" t="s">
        <v>21</v>
      </c>
      <c r="G130" s="61" t="s">
        <v>21</v>
      </c>
    </row>
    <row r="131" spans="1:7" x14ac:dyDescent="0.25">
      <c r="A131" s="177" t="s">
        <v>478</v>
      </c>
      <c r="B131" s="101" t="s">
        <v>10</v>
      </c>
      <c r="C131" s="136" t="s">
        <v>597</v>
      </c>
      <c r="D131" s="137">
        <v>94821</v>
      </c>
      <c r="E131" s="186" t="s">
        <v>21</v>
      </c>
      <c r="F131" s="187" t="s">
        <v>21</v>
      </c>
      <c r="G131" s="61" t="s">
        <v>21</v>
      </c>
    </row>
    <row r="132" spans="1:7" x14ac:dyDescent="0.25">
      <c r="A132" s="177" t="s">
        <v>479</v>
      </c>
      <c r="B132" s="101" t="s">
        <v>10</v>
      </c>
      <c r="C132" s="136" t="s">
        <v>597</v>
      </c>
      <c r="D132" s="137">
        <v>198550</v>
      </c>
      <c r="E132" s="186" t="s">
        <v>21</v>
      </c>
      <c r="F132" s="187" t="s">
        <v>21</v>
      </c>
      <c r="G132" s="61" t="s">
        <v>21</v>
      </c>
    </row>
    <row r="133" spans="1:7" ht="15.75" thickBot="1" x14ac:dyDescent="0.3">
      <c r="A133" s="178" t="s">
        <v>480</v>
      </c>
      <c r="B133" s="108" t="s">
        <v>9</v>
      </c>
      <c r="C133" s="140" t="s">
        <v>584</v>
      </c>
      <c r="D133" s="141">
        <v>881718</v>
      </c>
      <c r="E133" s="113" t="s">
        <v>9</v>
      </c>
      <c r="F133" s="140" t="s">
        <v>544</v>
      </c>
      <c r="G133" s="141">
        <v>47644712</v>
      </c>
    </row>
  </sheetData>
  <mergeCells count="6">
    <mergeCell ref="A1:J5"/>
    <mergeCell ref="B7:D7"/>
    <mergeCell ref="E7:G7"/>
    <mergeCell ref="A7:A8"/>
    <mergeCell ref="I7:I8"/>
    <mergeCell ref="J7:J8"/>
  </mergeCells>
  <conditionalFormatting sqref="J9:J22">
    <cfRule type="duplicateValues" dxfId="0" priority="1"/>
  </conditionalFormatting>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V216"/>
  <sheetViews>
    <sheetView workbookViewId="0">
      <selection activeCell="K7" sqref="K7"/>
    </sheetView>
  </sheetViews>
  <sheetFormatPr defaultRowHeight="15" x14ac:dyDescent="0.25"/>
  <cols>
    <col min="1" max="1" width="14.5703125" customWidth="1"/>
    <col min="2" max="2" width="14.140625" customWidth="1"/>
    <col min="3" max="141" width="9.140625" customWidth="1"/>
    <col min="143" max="143" width="18.28515625" style="133" customWidth="1"/>
    <col min="144" max="144" width="18.85546875" style="133" customWidth="1"/>
    <col min="146" max="152" width="9.140625" style="143"/>
  </cols>
  <sheetData>
    <row r="1" spans="1:152" x14ac:dyDescent="0.25">
      <c r="A1" s="227" t="s">
        <v>696</v>
      </c>
      <c r="B1" s="228"/>
      <c r="C1" s="228"/>
      <c r="D1" s="228"/>
      <c r="E1" s="228"/>
      <c r="F1" s="228"/>
      <c r="G1" s="228"/>
      <c r="H1" s="228"/>
      <c r="I1" s="228"/>
      <c r="J1" s="228"/>
      <c r="K1" s="228"/>
      <c r="L1" s="228"/>
      <c r="M1" s="228"/>
      <c r="N1" s="228"/>
      <c r="O1" s="228"/>
      <c r="P1" s="228"/>
      <c r="Q1" s="228"/>
    </row>
    <row r="2" spans="1:152" x14ac:dyDescent="0.25">
      <c r="A2" s="228"/>
      <c r="B2" s="228"/>
      <c r="C2" s="228"/>
      <c r="D2" s="228"/>
      <c r="E2" s="228"/>
      <c r="F2" s="228"/>
      <c r="G2" s="228"/>
      <c r="H2" s="228"/>
      <c r="I2" s="228"/>
      <c r="J2" s="228"/>
      <c r="K2" s="228"/>
      <c r="L2" s="228"/>
      <c r="M2" s="228"/>
      <c r="N2" s="228"/>
      <c r="O2" s="228"/>
      <c r="P2" s="228"/>
      <c r="Q2" s="228"/>
    </row>
    <row r="3" spans="1:152" ht="15.75" thickBot="1" x14ac:dyDescent="0.3">
      <c r="A3" s="128"/>
      <c r="B3" s="95"/>
      <c r="C3" s="95"/>
      <c r="D3" s="95"/>
      <c r="E3" s="95"/>
      <c r="F3" s="95"/>
      <c r="G3" s="95"/>
      <c r="H3" s="95"/>
      <c r="I3" s="95"/>
      <c r="J3" s="95"/>
      <c r="K3" s="95"/>
      <c r="L3" s="95"/>
      <c r="M3" s="95"/>
      <c r="N3" s="95"/>
      <c r="O3" s="95"/>
    </row>
    <row r="4" spans="1:152" ht="15" customHeight="1" x14ac:dyDescent="0.25">
      <c r="A4" s="232" t="s">
        <v>497</v>
      </c>
      <c r="B4" s="234" t="s">
        <v>23</v>
      </c>
      <c r="D4" s="223" t="s">
        <v>495</v>
      </c>
      <c r="E4" s="230" t="s">
        <v>496</v>
      </c>
      <c r="G4" s="143"/>
      <c r="H4" s="143"/>
      <c r="I4" s="143"/>
      <c r="J4" s="143"/>
      <c r="K4" s="143"/>
      <c r="L4" s="143"/>
      <c r="M4" s="143"/>
      <c r="EM4"/>
      <c r="EN4"/>
      <c r="EP4"/>
      <c r="EQ4"/>
      <c r="ER4"/>
      <c r="ES4"/>
      <c r="ET4"/>
      <c r="EU4"/>
      <c r="EV4"/>
    </row>
    <row r="5" spans="1:152" ht="15.75" thickBot="1" x14ac:dyDescent="0.3">
      <c r="A5" s="233"/>
      <c r="B5" s="235"/>
      <c r="D5" s="229"/>
      <c r="E5" s="231"/>
      <c r="G5" s="143"/>
      <c r="H5" s="143"/>
      <c r="I5" s="143"/>
      <c r="J5" s="143"/>
      <c r="K5" s="143"/>
      <c r="L5" s="143"/>
      <c r="M5" s="143"/>
      <c r="EM5"/>
      <c r="EN5"/>
      <c r="EP5"/>
      <c r="EQ5"/>
      <c r="ER5"/>
      <c r="ES5"/>
      <c r="ET5"/>
      <c r="EU5"/>
      <c r="EV5"/>
    </row>
    <row r="6" spans="1:152" x14ac:dyDescent="0.25">
      <c r="A6" s="120">
        <v>1</v>
      </c>
      <c r="B6" s="130" t="s">
        <v>127</v>
      </c>
      <c r="C6" s="171"/>
      <c r="D6" s="120">
        <v>13</v>
      </c>
      <c r="E6" s="119">
        <v>0</v>
      </c>
      <c r="G6" s="144"/>
      <c r="H6" s="144"/>
      <c r="I6" s="143"/>
      <c r="J6" s="143"/>
      <c r="K6" s="143"/>
      <c r="L6" s="143"/>
      <c r="M6" s="143"/>
      <c r="EM6"/>
      <c r="EN6"/>
      <c r="EP6"/>
      <c r="EQ6"/>
      <c r="ER6"/>
      <c r="ES6"/>
      <c r="ET6"/>
      <c r="EU6"/>
      <c r="EV6"/>
    </row>
    <row r="7" spans="1:152" x14ac:dyDescent="0.25">
      <c r="A7" s="118">
        <v>2</v>
      </c>
      <c r="B7" s="131" t="s">
        <v>128</v>
      </c>
      <c r="C7" s="171"/>
      <c r="D7" s="117">
        <v>1</v>
      </c>
      <c r="E7" s="107">
        <v>0</v>
      </c>
      <c r="G7" s="144"/>
      <c r="H7" s="144"/>
      <c r="I7" s="143"/>
      <c r="J7" s="143"/>
      <c r="K7" s="143"/>
      <c r="L7" s="143"/>
      <c r="M7" s="143"/>
      <c r="EM7"/>
      <c r="EN7"/>
      <c r="EP7"/>
      <c r="EQ7"/>
      <c r="ER7"/>
      <c r="ES7"/>
      <c r="ET7"/>
      <c r="EU7"/>
      <c r="EV7"/>
    </row>
    <row r="8" spans="1:152" x14ac:dyDescent="0.25">
      <c r="A8" s="118">
        <v>3</v>
      </c>
      <c r="B8" s="131" t="s">
        <v>129</v>
      </c>
      <c r="C8" s="171"/>
      <c r="D8" s="117">
        <v>26</v>
      </c>
      <c r="E8" s="107">
        <v>0</v>
      </c>
      <c r="G8" s="144"/>
      <c r="H8" s="144"/>
      <c r="I8" s="143"/>
      <c r="J8" s="143"/>
      <c r="K8" s="143"/>
      <c r="L8" s="143"/>
      <c r="M8" s="143"/>
      <c r="EM8"/>
      <c r="EN8"/>
      <c r="EP8"/>
      <c r="EQ8"/>
      <c r="ER8"/>
      <c r="ES8"/>
      <c r="ET8"/>
      <c r="EU8"/>
      <c r="EV8"/>
    </row>
    <row r="9" spans="1:152" x14ac:dyDescent="0.25">
      <c r="A9" s="118">
        <v>4</v>
      </c>
      <c r="B9" s="131" t="s">
        <v>130</v>
      </c>
      <c r="C9" s="171"/>
      <c r="D9" s="117">
        <v>23</v>
      </c>
      <c r="E9" s="107">
        <v>0</v>
      </c>
      <c r="G9" s="144"/>
      <c r="H9" s="144"/>
      <c r="I9" s="143"/>
      <c r="J9" s="143"/>
      <c r="K9" s="143"/>
      <c r="L9" s="143"/>
      <c r="M9" s="143"/>
      <c r="EM9"/>
      <c r="EN9"/>
      <c r="EP9"/>
      <c r="EQ9"/>
      <c r="ER9"/>
      <c r="ES9"/>
      <c r="ET9"/>
      <c r="EU9"/>
      <c r="EV9"/>
    </row>
    <row r="10" spans="1:152" x14ac:dyDescent="0.25">
      <c r="A10" s="118">
        <v>5</v>
      </c>
      <c r="B10" s="131" t="s">
        <v>131</v>
      </c>
      <c r="C10" s="171"/>
      <c r="D10" s="117">
        <v>9</v>
      </c>
      <c r="E10" s="107">
        <v>0</v>
      </c>
      <c r="G10" s="144"/>
      <c r="H10" s="144"/>
      <c r="I10" s="143"/>
      <c r="J10" s="143"/>
      <c r="K10" s="143"/>
      <c r="L10" s="143"/>
      <c r="M10" s="143"/>
      <c r="EM10"/>
      <c r="EN10"/>
      <c r="EP10"/>
      <c r="EQ10"/>
      <c r="ER10"/>
      <c r="ES10"/>
      <c r="ET10"/>
      <c r="EU10"/>
      <c r="EV10"/>
    </row>
    <row r="11" spans="1:152" x14ac:dyDescent="0.25">
      <c r="A11" s="118">
        <v>6</v>
      </c>
      <c r="B11" s="131" t="s">
        <v>132</v>
      </c>
      <c r="C11" s="171"/>
      <c r="D11" s="117">
        <v>14</v>
      </c>
      <c r="E11" s="107">
        <v>0</v>
      </c>
      <c r="G11" s="144"/>
      <c r="H11" s="144"/>
      <c r="I11" s="143"/>
      <c r="J11" s="143"/>
      <c r="K11" s="143"/>
      <c r="L11" s="143"/>
      <c r="M11" s="143"/>
      <c r="EM11"/>
      <c r="EN11"/>
      <c r="EP11"/>
      <c r="EQ11"/>
      <c r="ER11"/>
      <c r="ES11"/>
      <c r="ET11"/>
      <c r="EU11"/>
      <c r="EV11"/>
    </row>
    <row r="12" spans="1:152" x14ac:dyDescent="0.25">
      <c r="A12" s="118">
        <v>7</v>
      </c>
      <c r="B12" s="131" t="s">
        <v>133</v>
      </c>
      <c r="C12" s="171"/>
      <c r="D12" s="117">
        <v>13</v>
      </c>
      <c r="E12" s="107">
        <v>0</v>
      </c>
      <c r="G12" s="144"/>
      <c r="H12" s="144"/>
      <c r="I12" s="143"/>
      <c r="J12" s="143"/>
      <c r="K12" s="143"/>
      <c r="L12" s="143"/>
      <c r="M12" s="143"/>
      <c r="EM12"/>
      <c r="EN12"/>
      <c r="EP12"/>
      <c r="EQ12"/>
      <c r="ER12"/>
      <c r="ES12"/>
      <c r="ET12"/>
      <c r="EU12"/>
      <c r="EV12"/>
    </row>
    <row r="13" spans="1:152" x14ac:dyDescent="0.25">
      <c r="A13" s="118">
        <v>8</v>
      </c>
      <c r="B13" s="131" t="s">
        <v>134</v>
      </c>
      <c r="C13" s="171"/>
      <c r="D13" s="117">
        <v>60</v>
      </c>
      <c r="E13" s="107">
        <v>4</v>
      </c>
      <c r="G13" s="144"/>
      <c r="H13" s="144"/>
      <c r="I13" s="143"/>
      <c r="J13" s="143"/>
      <c r="K13" s="143"/>
      <c r="L13" s="143"/>
      <c r="M13" s="143"/>
      <c r="EM13"/>
      <c r="EN13"/>
      <c r="EP13"/>
      <c r="EQ13"/>
      <c r="ER13"/>
      <c r="ES13"/>
      <c r="ET13"/>
      <c r="EU13"/>
      <c r="EV13"/>
    </row>
    <row r="14" spans="1:152" x14ac:dyDescent="0.25">
      <c r="A14" s="118">
        <v>9</v>
      </c>
      <c r="B14" s="131" t="s">
        <v>135</v>
      </c>
      <c r="C14" s="171"/>
      <c r="D14" s="117">
        <v>9</v>
      </c>
      <c r="E14" s="107">
        <v>0</v>
      </c>
      <c r="G14" s="144"/>
      <c r="H14" s="144"/>
      <c r="I14" s="143"/>
      <c r="J14" s="143"/>
      <c r="K14" s="143"/>
      <c r="L14" s="143"/>
      <c r="M14" s="143"/>
      <c r="EM14"/>
      <c r="EN14"/>
      <c r="EP14"/>
      <c r="EQ14"/>
      <c r="ER14"/>
      <c r="ES14"/>
      <c r="ET14"/>
      <c r="EU14"/>
      <c r="EV14"/>
    </row>
    <row r="15" spans="1:152" x14ac:dyDescent="0.25">
      <c r="A15" s="118">
        <v>10</v>
      </c>
      <c r="B15" s="131" t="s">
        <v>136</v>
      </c>
      <c r="C15" s="171"/>
      <c r="D15" s="117">
        <v>68</v>
      </c>
      <c r="E15" s="107">
        <v>0</v>
      </c>
      <c r="G15" s="144"/>
      <c r="H15" s="144"/>
      <c r="I15" s="143"/>
      <c r="J15" s="143"/>
      <c r="K15" s="143"/>
      <c r="L15" s="143"/>
      <c r="M15" s="143"/>
      <c r="EM15"/>
      <c r="EN15"/>
      <c r="EP15"/>
      <c r="EQ15"/>
      <c r="ER15"/>
      <c r="ES15"/>
      <c r="ET15"/>
      <c r="EU15"/>
      <c r="EV15"/>
    </row>
    <row r="16" spans="1:152" x14ac:dyDescent="0.25">
      <c r="A16" s="118">
        <v>11</v>
      </c>
      <c r="B16" s="131" t="s">
        <v>137</v>
      </c>
      <c r="C16" s="171"/>
      <c r="D16" s="117">
        <v>14</v>
      </c>
      <c r="E16" s="107">
        <v>0</v>
      </c>
      <c r="G16" s="144"/>
      <c r="H16" s="144"/>
      <c r="I16" s="143"/>
      <c r="J16" s="143"/>
      <c r="K16" s="143"/>
      <c r="L16" s="143"/>
      <c r="M16" s="143"/>
      <c r="EM16"/>
      <c r="EN16"/>
      <c r="EP16"/>
      <c r="EQ16"/>
      <c r="ER16"/>
      <c r="ES16"/>
      <c r="ET16"/>
      <c r="EU16"/>
      <c r="EV16"/>
    </row>
    <row r="17" spans="1:152" x14ac:dyDescent="0.25">
      <c r="A17" s="118">
        <v>12</v>
      </c>
      <c r="B17" s="131" t="s">
        <v>138</v>
      </c>
      <c r="C17" s="171"/>
      <c r="D17" s="117">
        <v>10</v>
      </c>
      <c r="E17" s="107">
        <v>1</v>
      </c>
      <c r="G17" s="144"/>
      <c r="H17" s="144"/>
      <c r="I17" s="143"/>
      <c r="J17" s="143"/>
      <c r="K17" s="143"/>
      <c r="L17" s="143"/>
      <c r="M17" s="143"/>
      <c r="EM17"/>
      <c r="EN17"/>
      <c r="EP17"/>
      <c r="EQ17"/>
      <c r="ER17"/>
      <c r="ES17"/>
      <c r="ET17"/>
      <c r="EU17"/>
      <c r="EV17"/>
    </row>
    <row r="18" spans="1:152" x14ac:dyDescent="0.25">
      <c r="A18" s="118">
        <v>13</v>
      </c>
      <c r="B18" s="131" t="s">
        <v>139</v>
      </c>
      <c r="C18" s="171"/>
      <c r="D18" s="117">
        <v>8</v>
      </c>
      <c r="E18" s="107">
        <v>0</v>
      </c>
      <c r="G18" s="144"/>
      <c r="H18" s="144"/>
      <c r="I18" s="143"/>
      <c r="J18" s="143"/>
      <c r="K18" s="143"/>
      <c r="L18" s="143"/>
      <c r="M18" s="143"/>
      <c r="EM18"/>
      <c r="EN18"/>
      <c r="EP18"/>
      <c r="EQ18"/>
      <c r="ER18"/>
      <c r="ES18"/>
      <c r="ET18"/>
      <c r="EU18"/>
      <c r="EV18"/>
    </row>
    <row r="19" spans="1:152" x14ac:dyDescent="0.25">
      <c r="A19" s="118">
        <v>14</v>
      </c>
      <c r="B19" s="131" t="s">
        <v>140</v>
      </c>
      <c r="C19" s="171"/>
      <c r="D19" s="117">
        <v>60</v>
      </c>
      <c r="E19" s="107">
        <v>2</v>
      </c>
      <c r="G19" s="144"/>
      <c r="H19" s="144"/>
      <c r="I19" s="143"/>
      <c r="J19" s="143"/>
      <c r="K19" s="143"/>
      <c r="L19" s="143"/>
      <c r="M19" s="143"/>
      <c r="EM19"/>
      <c r="EN19"/>
      <c r="EP19"/>
      <c r="EQ19"/>
      <c r="ER19"/>
      <c r="ES19"/>
      <c r="ET19"/>
      <c r="EU19"/>
      <c r="EV19"/>
    </row>
    <row r="20" spans="1:152" x14ac:dyDescent="0.25">
      <c r="A20" s="118">
        <v>15</v>
      </c>
      <c r="B20" s="131" t="s">
        <v>141</v>
      </c>
      <c r="D20" s="117">
        <v>18</v>
      </c>
      <c r="E20" s="107">
        <v>0</v>
      </c>
      <c r="G20" s="144"/>
      <c r="H20" s="144"/>
      <c r="I20" s="143"/>
      <c r="J20" s="143"/>
      <c r="K20" s="143"/>
      <c r="L20" s="143"/>
      <c r="M20" s="143"/>
      <c r="EM20"/>
      <c r="EN20"/>
      <c r="EP20"/>
      <c r="EQ20"/>
      <c r="ER20"/>
      <c r="ES20"/>
      <c r="ET20"/>
      <c r="EU20"/>
      <c r="EV20"/>
    </row>
    <row r="21" spans="1:152" x14ac:dyDescent="0.25">
      <c r="A21" s="118">
        <v>16</v>
      </c>
      <c r="B21" s="131" t="s">
        <v>142</v>
      </c>
      <c r="D21" s="117">
        <v>14</v>
      </c>
      <c r="E21" s="107">
        <v>0</v>
      </c>
      <c r="G21" s="144"/>
      <c r="H21" s="144"/>
      <c r="I21" s="143"/>
      <c r="J21" s="143"/>
      <c r="K21" s="143"/>
      <c r="L21" s="143"/>
      <c r="M21" s="143"/>
      <c r="EM21"/>
      <c r="EN21"/>
      <c r="EP21"/>
      <c r="EQ21"/>
      <c r="ER21"/>
      <c r="ES21"/>
      <c r="ET21"/>
      <c r="EU21"/>
      <c r="EV21"/>
    </row>
    <row r="22" spans="1:152" x14ac:dyDescent="0.25">
      <c r="A22" s="118">
        <v>17</v>
      </c>
      <c r="B22" s="131" t="s">
        <v>143</v>
      </c>
      <c r="D22" s="117">
        <v>14</v>
      </c>
      <c r="E22" s="107">
        <v>2</v>
      </c>
      <c r="G22" s="144"/>
      <c r="H22" s="144"/>
      <c r="I22" s="143"/>
      <c r="J22" s="143"/>
      <c r="K22" s="143"/>
      <c r="L22" s="143"/>
      <c r="M22" s="143"/>
      <c r="EM22"/>
      <c r="EN22"/>
      <c r="EP22"/>
      <c r="EQ22"/>
      <c r="ER22"/>
      <c r="ES22"/>
      <c r="ET22"/>
      <c r="EU22"/>
      <c r="EV22"/>
    </row>
    <row r="23" spans="1:152" x14ac:dyDescent="0.25">
      <c r="A23" s="118">
        <v>18</v>
      </c>
      <c r="B23" s="131" t="s">
        <v>144</v>
      </c>
      <c r="D23" s="117">
        <v>8</v>
      </c>
      <c r="E23" s="107">
        <v>0</v>
      </c>
      <c r="G23" s="144"/>
      <c r="H23" s="144"/>
      <c r="I23" s="143"/>
      <c r="J23" s="143"/>
      <c r="K23" s="143"/>
      <c r="L23" s="143"/>
      <c r="M23" s="143"/>
      <c r="EM23"/>
      <c r="EN23"/>
      <c r="EP23"/>
      <c r="EQ23"/>
      <c r="ER23"/>
      <c r="ES23"/>
      <c r="ET23"/>
      <c r="EU23"/>
      <c r="EV23"/>
    </row>
    <row r="24" spans="1:152" x14ac:dyDescent="0.25">
      <c r="A24" s="118">
        <v>19</v>
      </c>
      <c r="B24" s="131" t="s">
        <v>145</v>
      </c>
      <c r="D24" s="117">
        <v>13</v>
      </c>
      <c r="E24" s="107">
        <v>0</v>
      </c>
      <c r="G24" s="144"/>
      <c r="H24" s="144"/>
      <c r="I24" s="143"/>
      <c r="J24" s="143"/>
      <c r="K24" s="143"/>
      <c r="L24" s="143"/>
      <c r="M24" s="143"/>
      <c r="EM24"/>
      <c r="EN24"/>
      <c r="EP24"/>
      <c r="EQ24"/>
      <c r="ER24"/>
      <c r="ES24"/>
      <c r="ET24"/>
      <c r="EU24"/>
      <c r="EV24"/>
    </row>
    <row r="25" spans="1:152" x14ac:dyDescent="0.25">
      <c r="A25" s="118">
        <v>20</v>
      </c>
      <c r="B25" s="131" t="s">
        <v>146</v>
      </c>
      <c r="D25" s="117">
        <v>19</v>
      </c>
      <c r="E25" s="107">
        <v>0</v>
      </c>
      <c r="G25" s="144"/>
      <c r="H25" s="144"/>
      <c r="I25" s="143"/>
      <c r="J25" s="143"/>
      <c r="K25" s="143"/>
      <c r="L25" s="143"/>
      <c r="M25" s="143"/>
      <c r="EM25"/>
      <c r="EN25"/>
      <c r="EP25"/>
      <c r="EQ25"/>
      <c r="ER25"/>
      <c r="ES25"/>
      <c r="ET25"/>
      <c r="EU25"/>
      <c r="EV25"/>
    </row>
    <row r="26" spans="1:152" x14ac:dyDescent="0.25">
      <c r="A26" s="118">
        <v>21</v>
      </c>
      <c r="B26" s="131" t="s">
        <v>147</v>
      </c>
      <c r="D26" s="117">
        <v>5</v>
      </c>
      <c r="E26" s="107">
        <v>0</v>
      </c>
      <c r="G26" s="144"/>
      <c r="H26" s="144"/>
      <c r="I26" s="143"/>
      <c r="J26" s="143"/>
      <c r="K26" s="143"/>
      <c r="L26" s="143"/>
      <c r="M26" s="143"/>
      <c r="EM26"/>
      <c r="EN26"/>
      <c r="EP26"/>
      <c r="EQ26"/>
      <c r="ER26"/>
      <c r="ES26"/>
      <c r="ET26"/>
      <c r="EU26"/>
      <c r="EV26"/>
    </row>
    <row r="27" spans="1:152" x14ac:dyDescent="0.25">
      <c r="A27" s="118">
        <v>22</v>
      </c>
      <c r="B27" s="131" t="s">
        <v>148</v>
      </c>
      <c r="D27" s="117">
        <v>5</v>
      </c>
      <c r="E27" s="107">
        <v>0</v>
      </c>
      <c r="G27" s="144"/>
      <c r="H27" s="144"/>
      <c r="I27" s="143"/>
      <c r="J27" s="143"/>
      <c r="K27" s="143"/>
      <c r="L27" s="143"/>
      <c r="M27" s="143"/>
      <c r="EM27"/>
      <c r="EN27"/>
      <c r="EP27"/>
      <c r="EQ27"/>
      <c r="ER27"/>
      <c r="ES27"/>
      <c r="ET27"/>
      <c r="EU27"/>
      <c r="EV27"/>
    </row>
    <row r="28" spans="1:152" x14ac:dyDescent="0.25">
      <c r="A28" s="118">
        <v>23</v>
      </c>
      <c r="B28" s="131" t="s">
        <v>149</v>
      </c>
      <c r="D28" s="117">
        <v>10</v>
      </c>
      <c r="E28" s="107">
        <v>0</v>
      </c>
      <c r="G28" s="144"/>
      <c r="H28" s="144"/>
      <c r="I28" s="143"/>
      <c r="J28" s="143"/>
      <c r="K28" s="143"/>
      <c r="L28" s="143"/>
      <c r="M28" s="143"/>
      <c r="EM28"/>
      <c r="EN28"/>
      <c r="EP28"/>
      <c r="EQ28"/>
      <c r="ER28"/>
      <c r="ES28"/>
      <c r="ET28"/>
      <c r="EU28"/>
      <c r="EV28"/>
    </row>
    <row r="29" spans="1:152" x14ac:dyDescent="0.25">
      <c r="A29" s="118">
        <v>24</v>
      </c>
      <c r="B29" s="131" t="s">
        <v>150</v>
      </c>
      <c r="D29" s="117">
        <v>4</v>
      </c>
      <c r="E29" s="107">
        <v>0</v>
      </c>
      <c r="G29" s="144"/>
      <c r="H29" s="144"/>
      <c r="I29" s="143"/>
      <c r="J29" s="143"/>
      <c r="K29" s="143"/>
      <c r="L29" s="143"/>
      <c r="M29" s="143"/>
      <c r="EM29"/>
      <c r="EN29"/>
      <c r="EP29"/>
      <c r="EQ29"/>
      <c r="ER29"/>
      <c r="ES29"/>
      <c r="ET29"/>
      <c r="EU29"/>
      <c r="EV29"/>
    </row>
    <row r="30" spans="1:152" x14ac:dyDescent="0.25">
      <c r="A30" s="118">
        <v>25</v>
      </c>
      <c r="B30" s="131" t="s">
        <v>313</v>
      </c>
      <c r="D30" s="117">
        <v>2</v>
      </c>
      <c r="E30" s="107">
        <v>0</v>
      </c>
      <c r="G30" s="144"/>
      <c r="H30" s="144"/>
      <c r="I30" s="143"/>
      <c r="J30" s="143"/>
      <c r="K30" s="143"/>
      <c r="L30" s="143"/>
      <c r="M30" s="143"/>
      <c r="EM30"/>
      <c r="EN30"/>
      <c r="EP30"/>
      <c r="EQ30"/>
      <c r="ER30"/>
      <c r="ES30"/>
      <c r="ET30"/>
      <c r="EU30"/>
      <c r="EV30"/>
    </row>
    <row r="31" spans="1:152" x14ac:dyDescent="0.25">
      <c r="A31" s="118">
        <v>26</v>
      </c>
      <c r="B31" s="131" t="s">
        <v>314</v>
      </c>
      <c r="D31" s="117">
        <v>4</v>
      </c>
      <c r="E31" s="107">
        <v>0</v>
      </c>
      <c r="G31" s="144"/>
      <c r="H31" s="144"/>
      <c r="I31" s="143"/>
      <c r="J31" s="143"/>
      <c r="K31" s="143"/>
      <c r="L31" s="143"/>
      <c r="M31" s="143"/>
      <c r="EM31"/>
      <c r="EN31"/>
      <c r="EP31"/>
      <c r="EQ31"/>
      <c r="ER31"/>
      <c r="ES31"/>
      <c r="ET31"/>
      <c r="EU31"/>
      <c r="EV31"/>
    </row>
    <row r="32" spans="1:152" x14ac:dyDescent="0.25">
      <c r="A32" s="118">
        <v>27</v>
      </c>
      <c r="B32" s="131" t="s">
        <v>151</v>
      </c>
      <c r="D32" s="117">
        <v>6</v>
      </c>
      <c r="E32" s="107">
        <v>0</v>
      </c>
      <c r="G32" s="144"/>
      <c r="H32" s="144"/>
      <c r="I32" s="143"/>
      <c r="J32" s="143"/>
      <c r="K32" s="143"/>
      <c r="L32" s="143"/>
      <c r="M32" s="143"/>
      <c r="EM32"/>
      <c r="EN32"/>
      <c r="EP32"/>
      <c r="EQ32"/>
      <c r="ER32"/>
      <c r="ES32"/>
      <c r="ET32"/>
      <c r="EU32"/>
      <c r="EV32"/>
    </row>
    <row r="33" spans="1:152" x14ac:dyDescent="0.25">
      <c r="A33" s="118">
        <v>28</v>
      </c>
      <c r="B33" s="131" t="s">
        <v>152</v>
      </c>
      <c r="D33" s="117">
        <v>6</v>
      </c>
      <c r="E33" s="107">
        <v>0</v>
      </c>
      <c r="G33" s="144"/>
      <c r="H33" s="144"/>
      <c r="I33" s="143"/>
      <c r="J33" s="143"/>
      <c r="K33" s="143"/>
      <c r="L33" s="143"/>
      <c r="M33" s="143"/>
      <c r="EM33"/>
      <c r="EN33"/>
      <c r="EP33"/>
      <c r="EQ33"/>
      <c r="ER33"/>
      <c r="ES33"/>
      <c r="ET33"/>
      <c r="EU33"/>
      <c r="EV33"/>
    </row>
    <row r="34" spans="1:152" x14ac:dyDescent="0.25">
      <c r="A34" s="118">
        <v>29</v>
      </c>
      <c r="B34" s="131" t="s">
        <v>153</v>
      </c>
      <c r="D34" s="117">
        <v>4</v>
      </c>
      <c r="E34" s="107">
        <v>0</v>
      </c>
      <c r="G34" s="144"/>
      <c r="H34" s="144"/>
      <c r="I34" s="143"/>
      <c r="J34" s="143"/>
      <c r="K34" s="143"/>
      <c r="L34" s="143"/>
      <c r="M34" s="143"/>
      <c r="EM34"/>
      <c r="EN34"/>
      <c r="EP34"/>
      <c r="EQ34"/>
      <c r="ER34"/>
      <c r="ES34"/>
      <c r="ET34"/>
      <c r="EU34"/>
      <c r="EV34"/>
    </row>
    <row r="35" spans="1:152" x14ac:dyDescent="0.25">
      <c r="A35" s="118">
        <v>30</v>
      </c>
      <c r="B35" s="131" t="s">
        <v>154</v>
      </c>
      <c r="D35" s="117">
        <v>7</v>
      </c>
      <c r="E35" s="107">
        <v>0</v>
      </c>
      <c r="G35" s="144"/>
      <c r="H35" s="144"/>
      <c r="I35" s="143"/>
      <c r="J35" s="143"/>
      <c r="K35" s="143"/>
      <c r="L35" s="143"/>
      <c r="M35" s="143"/>
      <c r="EM35"/>
      <c r="EN35"/>
      <c r="EP35"/>
      <c r="EQ35"/>
      <c r="ER35"/>
      <c r="ES35"/>
      <c r="ET35"/>
      <c r="EU35"/>
      <c r="EV35"/>
    </row>
    <row r="36" spans="1:152" x14ac:dyDescent="0.25">
      <c r="A36" s="118">
        <v>31</v>
      </c>
      <c r="B36" s="131" t="s">
        <v>155</v>
      </c>
      <c r="D36" s="117">
        <v>6</v>
      </c>
      <c r="E36" s="107">
        <v>0</v>
      </c>
      <c r="G36" s="144"/>
      <c r="H36" s="144"/>
      <c r="I36" s="143"/>
      <c r="J36" s="143"/>
      <c r="K36" s="143"/>
      <c r="L36" s="143"/>
      <c r="M36" s="143"/>
      <c r="EM36"/>
      <c r="EN36"/>
      <c r="EP36"/>
      <c r="EQ36"/>
      <c r="ER36"/>
      <c r="ES36"/>
      <c r="ET36"/>
      <c r="EU36"/>
      <c r="EV36"/>
    </row>
    <row r="37" spans="1:152" x14ac:dyDescent="0.25">
      <c r="A37" s="118">
        <v>32</v>
      </c>
      <c r="B37" s="131" t="s">
        <v>156</v>
      </c>
      <c r="D37" s="117">
        <v>97</v>
      </c>
      <c r="E37" s="107">
        <v>3</v>
      </c>
      <c r="G37" s="144"/>
      <c r="H37" s="144"/>
      <c r="I37" s="143"/>
      <c r="J37" s="143"/>
      <c r="K37" s="143"/>
      <c r="L37" s="143"/>
      <c r="M37" s="143"/>
      <c r="EM37"/>
      <c r="EN37"/>
      <c r="EP37"/>
      <c r="EQ37"/>
      <c r="ER37"/>
      <c r="ES37"/>
      <c r="ET37"/>
      <c r="EU37"/>
      <c r="EV37"/>
    </row>
    <row r="38" spans="1:152" x14ac:dyDescent="0.25">
      <c r="A38" s="118">
        <v>33</v>
      </c>
      <c r="B38" s="131" t="s">
        <v>157</v>
      </c>
      <c r="D38" s="117">
        <v>0</v>
      </c>
      <c r="E38" s="107">
        <v>0</v>
      </c>
      <c r="G38" s="144"/>
      <c r="H38" s="144"/>
      <c r="I38" s="143"/>
      <c r="J38" s="143"/>
      <c r="K38" s="143"/>
      <c r="L38" s="143"/>
      <c r="M38" s="143"/>
      <c r="EM38"/>
      <c r="EN38"/>
      <c r="EP38"/>
      <c r="EQ38"/>
      <c r="ER38"/>
      <c r="ES38"/>
      <c r="ET38"/>
      <c r="EU38"/>
      <c r="EV38"/>
    </row>
    <row r="39" spans="1:152" x14ac:dyDescent="0.25">
      <c r="A39" s="118">
        <v>34</v>
      </c>
      <c r="B39" s="131" t="s">
        <v>158</v>
      </c>
      <c r="D39" s="117">
        <v>1</v>
      </c>
      <c r="E39" s="107">
        <v>0</v>
      </c>
      <c r="G39" s="144"/>
      <c r="H39" s="144"/>
      <c r="I39" s="143"/>
      <c r="J39" s="143"/>
      <c r="K39" s="143"/>
      <c r="L39" s="143"/>
      <c r="M39" s="143"/>
      <c r="EM39"/>
      <c r="EN39"/>
      <c r="EP39"/>
      <c r="EQ39"/>
      <c r="ER39"/>
      <c r="ES39"/>
      <c r="ET39"/>
      <c r="EU39"/>
      <c r="EV39"/>
    </row>
    <row r="40" spans="1:152" x14ac:dyDescent="0.25">
      <c r="A40" s="118">
        <v>35</v>
      </c>
      <c r="B40" s="131" t="s">
        <v>159</v>
      </c>
      <c r="D40" s="117">
        <v>56</v>
      </c>
      <c r="E40" s="107">
        <v>4</v>
      </c>
      <c r="G40" s="144"/>
      <c r="H40" s="144"/>
      <c r="I40" s="143"/>
      <c r="J40" s="143"/>
      <c r="K40" s="143"/>
      <c r="L40" s="143"/>
      <c r="M40" s="143"/>
      <c r="EM40"/>
      <c r="EN40"/>
      <c r="EP40"/>
      <c r="EQ40"/>
      <c r="ER40"/>
      <c r="ES40"/>
      <c r="ET40"/>
      <c r="EU40"/>
      <c r="EV40"/>
    </row>
    <row r="41" spans="1:152" x14ac:dyDescent="0.25">
      <c r="A41" s="118">
        <v>36</v>
      </c>
      <c r="B41" s="131" t="s">
        <v>160</v>
      </c>
      <c r="D41" s="117">
        <v>12</v>
      </c>
      <c r="E41" s="107">
        <v>1</v>
      </c>
      <c r="G41" s="144"/>
      <c r="H41" s="144"/>
      <c r="I41" s="143"/>
      <c r="J41" s="143"/>
      <c r="K41" s="143"/>
      <c r="L41" s="143"/>
      <c r="M41" s="143"/>
      <c r="EM41"/>
      <c r="EN41"/>
      <c r="EP41"/>
      <c r="EQ41"/>
      <c r="ER41"/>
      <c r="ES41"/>
      <c r="ET41"/>
      <c r="EU41"/>
      <c r="EV41"/>
    </row>
    <row r="42" spans="1:152" x14ac:dyDescent="0.25">
      <c r="A42" s="118">
        <v>37</v>
      </c>
      <c r="B42" s="131" t="s">
        <v>161</v>
      </c>
      <c r="D42" s="117">
        <v>5</v>
      </c>
      <c r="E42" s="107">
        <v>1</v>
      </c>
      <c r="G42" s="144"/>
      <c r="H42" s="144"/>
      <c r="I42" s="143"/>
      <c r="J42" s="143"/>
      <c r="K42" s="143"/>
      <c r="L42" s="143"/>
      <c r="M42" s="143"/>
      <c r="EM42"/>
      <c r="EN42"/>
      <c r="EP42"/>
      <c r="EQ42"/>
      <c r="ER42"/>
      <c r="ES42"/>
      <c r="ET42"/>
      <c r="EU42"/>
      <c r="EV42"/>
    </row>
    <row r="43" spans="1:152" x14ac:dyDescent="0.25">
      <c r="A43" s="118">
        <v>38</v>
      </c>
      <c r="B43" s="131" t="s">
        <v>162</v>
      </c>
      <c r="D43" s="117">
        <v>43</v>
      </c>
      <c r="E43" s="107">
        <v>0</v>
      </c>
      <c r="G43" s="144"/>
      <c r="H43" s="144"/>
      <c r="I43" s="143"/>
      <c r="J43" s="143"/>
      <c r="K43" s="143"/>
      <c r="L43" s="143"/>
      <c r="M43" s="143"/>
      <c r="EM43"/>
      <c r="EN43"/>
      <c r="EP43"/>
      <c r="EQ43"/>
      <c r="ER43"/>
      <c r="ES43"/>
      <c r="ET43"/>
      <c r="EU43"/>
      <c r="EV43"/>
    </row>
    <row r="44" spans="1:152" x14ac:dyDescent="0.25">
      <c r="A44" s="118">
        <v>39</v>
      </c>
      <c r="B44" s="131" t="s">
        <v>163</v>
      </c>
      <c r="D44" s="117">
        <v>50</v>
      </c>
      <c r="E44" s="107">
        <v>1</v>
      </c>
      <c r="G44" s="144"/>
      <c r="H44" s="144"/>
      <c r="I44" s="143"/>
      <c r="J44" s="143"/>
      <c r="K44" s="143"/>
      <c r="L44" s="143"/>
      <c r="M44" s="143"/>
      <c r="EM44"/>
      <c r="EN44"/>
      <c r="EP44"/>
      <c r="EQ44"/>
      <c r="ER44"/>
      <c r="ES44"/>
      <c r="ET44"/>
      <c r="EU44"/>
      <c r="EV44"/>
    </row>
    <row r="45" spans="1:152" x14ac:dyDescent="0.25">
      <c r="A45" s="118">
        <v>40</v>
      </c>
      <c r="B45" s="131" t="s">
        <v>164</v>
      </c>
      <c r="D45" s="117">
        <v>115</v>
      </c>
      <c r="E45" s="107">
        <v>10</v>
      </c>
      <c r="G45" s="144"/>
      <c r="H45" s="144"/>
      <c r="I45" s="143"/>
      <c r="J45" s="143"/>
      <c r="K45" s="143"/>
      <c r="L45" s="143"/>
      <c r="M45" s="143"/>
      <c r="EM45"/>
      <c r="EN45"/>
      <c r="EP45"/>
      <c r="EQ45"/>
      <c r="ER45"/>
      <c r="ES45"/>
      <c r="ET45"/>
      <c r="EU45"/>
      <c r="EV45"/>
    </row>
    <row r="46" spans="1:152" x14ac:dyDescent="0.25">
      <c r="A46" s="118">
        <v>41</v>
      </c>
      <c r="B46" s="131" t="s">
        <v>165</v>
      </c>
      <c r="D46" s="117">
        <v>47</v>
      </c>
      <c r="E46" s="107">
        <v>0</v>
      </c>
      <c r="G46" s="144"/>
      <c r="H46" s="144"/>
      <c r="I46" s="143"/>
      <c r="J46" s="143"/>
      <c r="K46" s="143"/>
      <c r="L46" s="143"/>
      <c r="M46" s="143"/>
      <c r="EM46"/>
      <c r="EN46"/>
      <c r="EP46"/>
      <c r="EQ46"/>
      <c r="ER46"/>
      <c r="ES46"/>
      <c r="ET46"/>
      <c r="EU46"/>
      <c r="EV46"/>
    </row>
    <row r="47" spans="1:152" x14ac:dyDescent="0.25">
      <c r="A47" s="118">
        <v>42</v>
      </c>
      <c r="B47" s="131" t="s">
        <v>166</v>
      </c>
      <c r="D47" s="117">
        <v>70</v>
      </c>
      <c r="E47" s="107">
        <v>0</v>
      </c>
      <c r="G47" s="144"/>
      <c r="H47" s="144"/>
      <c r="I47" s="143"/>
      <c r="J47" s="143"/>
      <c r="K47" s="143"/>
      <c r="L47" s="143"/>
      <c r="M47" s="143"/>
      <c r="EM47"/>
      <c r="EN47"/>
      <c r="EP47"/>
      <c r="EQ47"/>
      <c r="ER47"/>
      <c r="ES47"/>
      <c r="ET47"/>
      <c r="EU47"/>
      <c r="EV47"/>
    </row>
    <row r="48" spans="1:152" x14ac:dyDescent="0.25">
      <c r="A48" s="118">
        <v>43</v>
      </c>
      <c r="B48" s="131" t="s">
        <v>167</v>
      </c>
      <c r="D48" s="117">
        <v>30</v>
      </c>
      <c r="E48" s="107">
        <v>1</v>
      </c>
      <c r="G48" s="144"/>
      <c r="H48" s="144"/>
      <c r="I48" s="143"/>
      <c r="J48" s="143"/>
      <c r="K48" s="143"/>
      <c r="L48" s="143"/>
      <c r="M48" s="143"/>
      <c r="EM48"/>
      <c r="EN48"/>
      <c r="EP48"/>
      <c r="EQ48"/>
      <c r="ER48"/>
      <c r="ES48"/>
      <c r="ET48"/>
      <c r="EU48"/>
      <c r="EV48"/>
    </row>
    <row r="49" spans="1:152" x14ac:dyDescent="0.25">
      <c r="A49" s="118">
        <v>44</v>
      </c>
      <c r="B49" s="131" t="s">
        <v>168</v>
      </c>
      <c r="D49" s="117">
        <v>94</v>
      </c>
      <c r="E49" s="107">
        <v>0</v>
      </c>
      <c r="G49" s="144"/>
      <c r="H49" s="144"/>
      <c r="I49" s="143"/>
      <c r="J49" s="143"/>
      <c r="K49" s="143"/>
      <c r="L49" s="143"/>
      <c r="M49" s="143"/>
      <c r="EM49"/>
      <c r="EN49"/>
      <c r="EP49"/>
      <c r="EQ49"/>
      <c r="ER49"/>
      <c r="ES49"/>
      <c r="ET49"/>
      <c r="EU49"/>
      <c r="EV49"/>
    </row>
    <row r="50" spans="1:152" x14ac:dyDescent="0.25">
      <c r="A50" s="118">
        <v>45</v>
      </c>
      <c r="B50" s="131" t="s">
        <v>169</v>
      </c>
      <c r="D50" s="117">
        <v>46</v>
      </c>
      <c r="E50" s="107">
        <v>0</v>
      </c>
      <c r="G50" s="144"/>
      <c r="H50" s="144"/>
      <c r="I50" s="143"/>
      <c r="J50" s="143"/>
      <c r="K50" s="143"/>
      <c r="L50" s="143"/>
      <c r="M50" s="143"/>
      <c r="EM50"/>
      <c r="EN50"/>
      <c r="EP50"/>
      <c r="EQ50"/>
      <c r="ER50"/>
      <c r="ES50"/>
      <c r="ET50"/>
      <c r="EU50"/>
      <c r="EV50"/>
    </row>
    <row r="51" spans="1:152" x14ac:dyDescent="0.25">
      <c r="A51" s="118">
        <v>46</v>
      </c>
      <c r="B51" s="131" t="s">
        <v>170</v>
      </c>
      <c r="D51" s="117">
        <v>33</v>
      </c>
      <c r="E51" s="107">
        <v>0</v>
      </c>
      <c r="G51" s="144"/>
      <c r="H51" s="144"/>
      <c r="I51" s="143"/>
      <c r="J51" s="143"/>
      <c r="K51" s="143"/>
      <c r="L51" s="143"/>
      <c r="M51" s="143"/>
      <c r="EM51"/>
      <c r="EN51"/>
      <c r="EP51"/>
      <c r="EQ51"/>
      <c r="ER51"/>
      <c r="ES51"/>
      <c r="ET51"/>
      <c r="EU51"/>
      <c r="EV51"/>
    </row>
    <row r="52" spans="1:152" x14ac:dyDescent="0.25">
      <c r="A52" s="118">
        <v>47</v>
      </c>
      <c r="B52" s="131" t="s">
        <v>171</v>
      </c>
      <c r="D52" s="117">
        <v>87</v>
      </c>
      <c r="E52" s="107">
        <v>0</v>
      </c>
      <c r="G52" s="144"/>
      <c r="H52" s="144"/>
      <c r="I52" s="143"/>
      <c r="J52" s="143"/>
      <c r="K52" s="143"/>
      <c r="L52" s="143"/>
      <c r="M52" s="143"/>
      <c r="EM52"/>
      <c r="EN52"/>
      <c r="EP52"/>
      <c r="EQ52"/>
      <c r="ER52"/>
      <c r="ES52"/>
      <c r="ET52"/>
      <c r="EU52"/>
      <c r="EV52"/>
    </row>
    <row r="53" spans="1:152" x14ac:dyDescent="0.25">
      <c r="A53" s="118">
        <v>48</v>
      </c>
      <c r="B53" s="131" t="s">
        <v>172</v>
      </c>
      <c r="D53" s="117">
        <v>20</v>
      </c>
      <c r="E53" s="107">
        <v>1</v>
      </c>
      <c r="G53" s="144"/>
      <c r="H53" s="144"/>
      <c r="I53" s="143"/>
      <c r="J53" s="143"/>
      <c r="K53" s="143"/>
      <c r="L53" s="143"/>
      <c r="M53" s="143"/>
      <c r="EM53"/>
      <c r="EN53"/>
      <c r="EP53"/>
      <c r="EQ53"/>
      <c r="ER53"/>
      <c r="ES53"/>
      <c r="ET53"/>
      <c r="EU53"/>
      <c r="EV53"/>
    </row>
    <row r="54" spans="1:152" x14ac:dyDescent="0.25">
      <c r="A54" s="118">
        <v>49</v>
      </c>
      <c r="B54" s="131" t="s">
        <v>173</v>
      </c>
      <c r="D54" s="117">
        <v>17</v>
      </c>
      <c r="E54" s="107">
        <v>0</v>
      </c>
      <c r="G54" s="144"/>
      <c r="H54" s="144"/>
      <c r="I54" s="143"/>
      <c r="J54" s="143"/>
      <c r="K54" s="143"/>
      <c r="L54" s="143"/>
      <c r="M54" s="143"/>
      <c r="EM54"/>
      <c r="EN54"/>
      <c r="EP54"/>
      <c r="EQ54"/>
      <c r="ER54"/>
      <c r="ES54"/>
      <c r="ET54"/>
      <c r="EU54"/>
      <c r="EV54"/>
    </row>
    <row r="55" spans="1:152" x14ac:dyDescent="0.25">
      <c r="A55" s="118">
        <v>50</v>
      </c>
      <c r="B55" s="131" t="s">
        <v>174</v>
      </c>
      <c r="D55" s="117">
        <v>0</v>
      </c>
      <c r="E55" s="107">
        <v>0</v>
      </c>
      <c r="G55" s="144"/>
      <c r="H55" s="144"/>
      <c r="I55" s="143"/>
      <c r="J55" s="143"/>
      <c r="K55" s="143"/>
      <c r="L55" s="143"/>
      <c r="M55" s="143"/>
      <c r="EM55"/>
      <c r="EN55"/>
      <c r="EP55"/>
      <c r="EQ55"/>
      <c r="ER55"/>
      <c r="ES55"/>
      <c r="ET55"/>
      <c r="EU55"/>
      <c r="EV55"/>
    </row>
    <row r="56" spans="1:152" x14ac:dyDescent="0.25">
      <c r="A56" s="118">
        <v>51</v>
      </c>
      <c r="B56" s="131" t="s">
        <v>175</v>
      </c>
      <c r="D56" s="117">
        <v>55</v>
      </c>
      <c r="E56" s="107">
        <v>1</v>
      </c>
      <c r="G56" s="144"/>
      <c r="H56" s="144"/>
      <c r="I56" s="143"/>
      <c r="J56" s="143"/>
      <c r="K56" s="143"/>
      <c r="L56" s="143"/>
      <c r="M56" s="143"/>
      <c r="EM56"/>
      <c r="EN56"/>
      <c r="EP56"/>
      <c r="EQ56"/>
      <c r="ER56"/>
      <c r="ES56"/>
      <c r="ET56"/>
      <c r="EU56"/>
      <c r="EV56"/>
    </row>
    <row r="57" spans="1:152" x14ac:dyDescent="0.25">
      <c r="A57" s="118">
        <v>52</v>
      </c>
      <c r="B57" s="131" t="s">
        <v>176</v>
      </c>
      <c r="D57" s="117">
        <v>30</v>
      </c>
      <c r="E57" s="107">
        <v>0</v>
      </c>
      <c r="G57" s="144"/>
      <c r="H57" s="144"/>
      <c r="I57" s="143"/>
      <c r="J57" s="143"/>
      <c r="K57" s="143"/>
      <c r="L57" s="143"/>
      <c r="M57" s="143"/>
      <c r="EM57"/>
      <c r="EN57"/>
      <c r="EP57"/>
      <c r="EQ57"/>
      <c r="ER57"/>
      <c r="ES57"/>
      <c r="ET57"/>
      <c r="EU57"/>
      <c r="EV57"/>
    </row>
    <row r="58" spans="1:152" x14ac:dyDescent="0.25">
      <c r="A58" s="118">
        <v>53</v>
      </c>
      <c r="B58" s="131" t="s">
        <v>177</v>
      </c>
      <c r="D58" s="117">
        <v>4</v>
      </c>
      <c r="E58" s="107">
        <v>0</v>
      </c>
      <c r="G58" s="144"/>
      <c r="H58" s="144"/>
      <c r="I58" s="143"/>
      <c r="J58" s="143"/>
      <c r="K58" s="143"/>
      <c r="L58" s="143"/>
      <c r="M58" s="143"/>
      <c r="EM58"/>
      <c r="EN58"/>
      <c r="EP58"/>
      <c r="EQ58"/>
      <c r="ER58"/>
      <c r="ES58"/>
      <c r="ET58"/>
      <c r="EU58"/>
      <c r="EV58"/>
    </row>
    <row r="59" spans="1:152" x14ac:dyDescent="0.25">
      <c r="A59" s="118">
        <v>54</v>
      </c>
      <c r="B59" s="131" t="s">
        <v>178</v>
      </c>
      <c r="D59" s="117">
        <v>33</v>
      </c>
      <c r="E59" s="107">
        <v>0</v>
      </c>
      <c r="G59" s="144"/>
      <c r="H59" s="144"/>
      <c r="I59" s="143"/>
      <c r="J59" s="143"/>
      <c r="K59" s="143"/>
      <c r="L59" s="143"/>
      <c r="M59" s="143"/>
      <c r="EM59"/>
      <c r="EN59"/>
      <c r="EP59"/>
      <c r="EQ59"/>
      <c r="ER59"/>
      <c r="ES59"/>
      <c r="ET59"/>
      <c r="EU59"/>
      <c r="EV59"/>
    </row>
    <row r="60" spans="1:152" x14ac:dyDescent="0.25">
      <c r="A60" s="118">
        <v>55</v>
      </c>
      <c r="B60" s="131" t="s">
        <v>179</v>
      </c>
      <c r="D60" s="117">
        <v>21</v>
      </c>
      <c r="E60" s="107">
        <v>0</v>
      </c>
      <c r="G60" s="144"/>
      <c r="H60" s="144"/>
      <c r="I60" s="143"/>
      <c r="J60" s="143"/>
      <c r="K60" s="143"/>
      <c r="L60" s="143"/>
      <c r="M60" s="143"/>
      <c r="EM60"/>
      <c r="EN60"/>
      <c r="EP60"/>
      <c r="EQ60"/>
      <c r="ER60"/>
      <c r="ES60"/>
      <c r="ET60"/>
      <c r="EU60"/>
      <c r="EV60"/>
    </row>
    <row r="61" spans="1:152" x14ac:dyDescent="0.25">
      <c r="A61" s="118">
        <v>56</v>
      </c>
      <c r="B61" s="131" t="s">
        <v>180</v>
      </c>
      <c r="D61" s="117">
        <v>5</v>
      </c>
      <c r="E61" s="107">
        <v>0</v>
      </c>
      <c r="G61" s="144"/>
      <c r="H61" s="144"/>
      <c r="I61" s="143"/>
      <c r="J61" s="143"/>
      <c r="K61" s="143"/>
      <c r="L61" s="143"/>
      <c r="M61" s="143"/>
      <c r="EM61"/>
      <c r="EN61"/>
      <c r="EP61"/>
      <c r="EQ61"/>
      <c r="ER61"/>
      <c r="ES61"/>
      <c r="ET61"/>
      <c r="EU61"/>
      <c r="EV61"/>
    </row>
    <row r="62" spans="1:152" x14ac:dyDescent="0.25">
      <c r="A62" s="118">
        <v>57</v>
      </c>
      <c r="B62" s="131" t="s">
        <v>181</v>
      </c>
      <c r="D62" s="117">
        <v>3</v>
      </c>
      <c r="E62" s="107">
        <v>1</v>
      </c>
      <c r="G62" s="144"/>
      <c r="H62" s="144"/>
      <c r="I62" s="143"/>
      <c r="J62" s="143"/>
      <c r="K62" s="143"/>
      <c r="L62" s="143"/>
      <c r="M62" s="143"/>
      <c r="EM62"/>
      <c r="EN62"/>
      <c r="EP62"/>
      <c r="EQ62"/>
      <c r="ER62"/>
      <c r="ES62"/>
      <c r="ET62"/>
      <c r="EU62"/>
      <c r="EV62"/>
    </row>
    <row r="63" spans="1:152" x14ac:dyDescent="0.25">
      <c r="A63" s="118">
        <v>58</v>
      </c>
      <c r="B63" s="131" t="s">
        <v>182</v>
      </c>
      <c r="D63" s="117">
        <v>56</v>
      </c>
      <c r="E63" s="107">
        <v>4</v>
      </c>
      <c r="G63" s="144"/>
      <c r="H63" s="144"/>
      <c r="I63" s="143"/>
      <c r="J63" s="143"/>
      <c r="K63" s="143"/>
      <c r="L63" s="143"/>
      <c r="M63" s="143"/>
      <c r="EM63"/>
      <c r="EN63"/>
      <c r="EP63"/>
      <c r="EQ63"/>
      <c r="ER63"/>
      <c r="ES63"/>
      <c r="ET63"/>
      <c r="EU63"/>
      <c r="EV63"/>
    </row>
    <row r="64" spans="1:152" x14ac:dyDescent="0.25">
      <c r="A64" s="118">
        <v>59</v>
      </c>
      <c r="B64" s="131" t="s">
        <v>183</v>
      </c>
      <c r="D64" s="117">
        <v>17</v>
      </c>
      <c r="E64" s="107">
        <v>0</v>
      </c>
      <c r="G64" s="144"/>
      <c r="H64" s="144"/>
      <c r="I64" s="143"/>
      <c r="J64" s="143"/>
      <c r="K64" s="143"/>
      <c r="L64" s="143"/>
      <c r="M64" s="143"/>
      <c r="EM64"/>
      <c r="EN64"/>
      <c r="EP64"/>
      <c r="EQ64"/>
      <c r="ER64"/>
      <c r="ES64"/>
      <c r="ET64"/>
      <c r="EU64"/>
      <c r="EV64"/>
    </row>
    <row r="65" spans="1:152" x14ac:dyDescent="0.25">
      <c r="A65" s="118">
        <v>60</v>
      </c>
      <c r="B65" s="131" t="s">
        <v>184</v>
      </c>
      <c r="D65" s="117">
        <v>13</v>
      </c>
      <c r="E65" s="107">
        <v>0</v>
      </c>
      <c r="G65" s="144"/>
      <c r="H65" s="144"/>
      <c r="I65" s="143"/>
      <c r="J65" s="143"/>
      <c r="K65" s="143"/>
      <c r="L65" s="143"/>
      <c r="M65" s="143"/>
      <c r="EM65"/>
      <c r="EN65"/>
      <c r="EP65"/>
      <c r="EQ65"/>
      <c r="ER65"/>
      <c r="ES65"/>
      <c r="ET65"/>
      <c r="EU65"/>
      <c r="EV65"/>
    </row>
    <row r="66" spans="1:152" x14ac:dyDescent="0.25">
      <c r="A66" s="118">
        <v>61</v>
      </c>
      <c r="B66" s="131" t="s">
        <v>185</v>
      </c>
      <c r="D66" s="117">
        <v>26</v>
      </c>
      <c r="E66" s="107">
        <v>0</v>
      </c>
      <c r="G66" s="144"/>
      <c r="H66" s="144"/>
      <c r="I66" s="143"/>
      <c r="J66" s="143"/>
      <c r="K66" s="143"/>
      <c r="L66" s="143"/>
      <c r="M66" s="143"/>
      <c r="EM66"/>
      <c r="EN66"/>
      <c r="EP66"/>
      <c r="EQ66"/>
      <c r="ER66"/>
      <c r="ES66"/>
      <c r="ET66"/>
      <c r="EU66"/>
      <c r="EV66"/>
    </row>
    <row r="67" spans="1:152" x14ac:dyDescent="0.25">
      <c r="A67" s="118">
        <v>62</v>
      </c>
      <c r="B67" s="131" t="s">
        <v>186</v>
      </c>
      <c r="D67" s="117">
        <v>25</v>
      </c>
      <c r="E67" s="107">
        <v>0</v>
      </c>
      <c r="G67" s="144"/>
      <c r="H67" s="144"/>
      <c r="I67" s="143"/>
      <c r="J67" s="143"/>
      <c r="K67" s="143"/>
      <c r="L67" s="143"/>
      <c r="M67" s="143"/>
      <c r="EM67"/>
      <c r="EN67"/>
      <c r="EP67"/>
      <c r="EQ67"/>
      <c r="ER67"/>
      <c r="ES67"/>
      <c r="ET67"/>
      <c r="EU67"/>
      <c r="EV67"/>
    </row>
    <row r="68" spans="1:152" x14ac:dyDescent="0.25">
      <c r="A68" s="118">
        <v>63</v>
      </c>
      <c r="B68" s="131" t="s">
        <v>187</v>
      </c>
      <c r="D68" s="117">
        <v>10</v>
      </c>
      <c r="E68" s="107">
        <v>0</v>
      </c>
      <c r="G68" s="144"/>
      <c r="H68" s="144"/>
      <c r="I68" s="143"/>
      <c r="J68" s="143"/>
      <c r="K68" s="143"/>
      <c r="L68" s="143"/>
      <c r="M68" s="143"/>
      <c r="EM68"/>
      <c r="EN68"/>
      <c r="EP68"/>
      <c r="EQ68"/>
      <c r="ER68"/>
      <c r="ES68"/>
      <c r="ET68"/>
      <c r="EU68"/>
      <c r="EV68"/>
    </row>
    <row r="69" spans="1:152" x14ac:dyDescent="0.25">
      <c r="A69" s="118">
        <v>64</v>
      </c>
      <c r="B69" s="131" t="s">
        <v>188</v>
      </c>
      <c r="D69" s="117">
        <v>14</v>
      </c>
      <c r="E69" s="107">
        <v>0</v>
      </c>
      <c r="G69" s="144"/>
      <c r="H69" s="144"/>
      <c r="I69" s="143"/>
      <c r="J69" s="143"/>
      <c r="K69" s="143"/>
      <c r="L69" s="143"/>
      <c r="M69" s="143"/>
      <c r="EM69"/>
      <c r="EN69"/>
      <c r="EP69"/>
      <c r="EQ69"/>
      <c r="ER69"/>
      <c r="ES69"/>
      <c r="ET69"/>
      <c r="EU69"/>
      <c r="EV69"/>
    </row>
    <row r="70" spans="1:152" x14ac:dyDescent="0.25">
      <c r="A70" s="118">
        <v>65</v>
      </c>
      <c r="B70" s="131" t="s">
        <v>189</v>
      </c>
      <c r="D70" s="117">
        <v>18</v>
      </c>
      <c r="E70" s="107">
        <v>0</v>
      </c>
      <c r="G70" s="144"/>
      <c r="H70" s="144"/>
      <c r="I70" s="143"/>
      <c r="J70" s="143"/>
      <c r="K70" s="143"/>
      <c r="L70" s="143"/>
      <c r="M70" s="143"/>
      <c r="EM70"/>
      <c r="EN70"/>
      <c r="EP70"/>
      <c r="EQ70"/>
      <c r="ER70"/>
      <c r="ES70"/>
      <c r="ET70"/>
      <c r="EU70"/>
      <c r="EV70"/>
    </row>
    <row r="71" spans="1:152" x14ac:dyDescent="0.25">
      <c r="A71" s="118">
        <v>66</v>
      </c>
      <c r="B71" s="131" t="s">
        <v>190</v>
      </c>
      <c r="D71" s="117">
        <v>28</v>
      </c>
      <c r="E71" s="107">
        <v>0</v>
      </c>
      <c r="G71" s="144"/>
      <c r="H71" s="144"/>
      <c r="I71" s="143"/>
      <c r="J71" s="143"/>
      <c r="K71" s="143"/>
      <c r="L71" s="143"/>
      <c r="M71" s="143"/>
      <c r="EM71"/>
      <c r="EN71"/>
      <c r="EP71"/>
      <c r="EQ71"/>
      <c r="ER71"/>
      <c r="ES71"/>
      <c r="ET71"/>
      <c r="EU71"/>
      <c r="EV71"/>
    </row>
    <row r="72" spans="1:152" x14ac:dyDescent="0.25">
      <c r="A72" s="118">
        <v>67</v>
      </c>
      <c r="B72" s="131" t="s">
        <v>191</v>
      </c>
      <c r="D72" s="117">
        <v>23</v>
      </c>
      <c r="E72" s="107">
        <v>0</v>
      </c>
      <c r="G72" s="144"/>
      <c r="H72" s="144"/>
      <c r="I72" s="143"/>
      <c r="J72" s="143"/>
      <c r="K72" s="143"/>
      <c r="L72" s="143"/>
      <c r="M72" s="143"/>
      <c r="EM72"/>
      <c r="EN72"/>
      <c r="EP72"/>
      <c r="EQ72"/>
      <c r="ER72"/>
      <c r="ES72"/>
      <c r="ET72"/>
      <c r="EU72"/>
      <c r="EV72"/>
    </row>
    <row r="73" spans="1:152" x14ac:dyDescent="0.25">
      <c r="A73" s="118">
        <v>68</v>
      </c>
      <c r="B73" s="131" t="s">
        <v>192</v>
      </c>
      <c r="D73" s="117">
        <v>18</v>
      </c>
      <c r="E73" s="107">
        <v>0</v>
      </c>
      <c r="G73" s="144"/>
      <c r="H73" s="144"/>
      <c r="I73" s="143"/>
      <c r="J73" s="143"/>
      <c r="K73" s="143"/>
      <c r="L73" s="143"/>
      <c r="M73" s="143"/>
      <c r="EM73"/>
      <c r="EN73"/>
      <c r="EP73"/>
      <c r="EQ73"/>
      <c r="ER73"/>
      <c r="ES73"/>
      <c r="ET73"/>
      <c r="EU73"/>
      <c r="EV73"/>
    </row>
    <row r="74" spans="1:152" x14ac:dyDescent="0.25">
      <c r="A74" s="118">
        <v>69</v>
      </c>
      <c r="B74" s="131" t="s">
        <v>193</v>
      </c>
      <c r="D74" s="117">
        <v>15</v>
      </c>
      <c r="E74" s="107">
        <v>0</v>
      </c>
      <c r="G74" s="144"/>
      <c r="H74" s="144"/>
      <c r="I74" s="143"/>
      <c r="J74" s="143"/>
      <c r="K74" s="143"/>
      <c r="L74" s="143"/>
      <c r="M74" s="143"/>
      <c r="EM74"/>
      <c r="EN74"/>
      <c r="EP74"/>
      <c r="EQ74"/>
      <c r="ER74"/>
      <c r="ES74"/>
      <c r="ET74"/>
      <c r="EU74"/>
      <c r="EV74"/>
    </row>
    <row r="75" spans="1:152" x14ac:dyDescent="0.25">
      <c r="A75" s="118">
        <v>70</v>
      </c>
      <c r="B75" s="131" t="s">
        <v>194</v>
      </c>
      <c r="D75" s="117">
        <v>9</v>
      </c>
      <c r="E75" s="107">
        <v>0</v>
      </c>
      <c r="G75" s="144"/>
      <c r="H75" s="144"/>
      <c r="I75" s="143"/>
      <c r="J75" s="143"/>
      <c r="K75" s="143"/>
      <c r="L75" s="143"/>
      <c r="M75" s="143"/>
      <c r="EM75"/>
      <c r="EN75"/>
      <c r="EP75"/>
      <c r="EQ75"/>
      <c r="ER75"/>
      <c r="ES75"/>
      <c r="ET75"/>
      <c r="EU75"/>
      <c r="EV75"/>
    </row>
    <row r="76" spans="1:152" x14ac:dyDescent="0.25">
      <c r="A76" s="118">
        <v>71</v>
      </c>
      <c r="B76" s="131" t="s">
        <v>195</v>
      </c>
      <c r="D76" s="117">
        <v>27</v>
      </c>
      <c r="E76" s="107">
        <v>0</v>
      </c>
      <c r="G76" s="144"/>
      <c r="H76" s="144"/>
      <c r="I76" s="143"/>
      <c r="J76" s="143"/>
      <c r="K76" s="143"/>
      <c r="L76" s="143"/>
      <c r="M76" s="143"/>
      <c r="EM76"/>
      <c r="EN76"/>
      <c r="EP76"/>
      <c r="EQ76"/>
      <c r="ER76"/>
      <c r="ES76"/>
      <c r="ET76"/>
      <c r="EU76"/>
      <c r="EV76"/>
    </row>
    <row r="77" spans="1:152" x14ac:dyDescent="0.25">
      <c r="A77" s="118">
        <v>72</v>
      </c>
      <c r="B77" s="131" t="s">
        <v>196</v>
      </c>
      <c r="D77" s="117">
        <v>11</v>
      </c>
      <c r="E77" s="107">
        <v>0</v>
      </c>
      <c r="G77" s="144"/>
      <c r="H77" s="144"/>
      <c r="I77" s="143"/>
      <c r="J77" s="143"/>
      <c r="K77" s="143"/>
      <c r="L77" s="143"/>
      <c r="M77" s="143"/>
      <c r="EM77"/>
      <c r="EN77"/>
      <c r="EP77"/>
      <c r="EQ77"/>
      <c r="ER77"/>
      <c r="ES77"/>
      <c r="ET77"/>
      <c r="EU77"/>
      <c r="EV77"/>
    </row>
    <row r="78" spans="1:152" x14ac:dyDescent="0.25">
      <c r="A78" s="118">
        <v>73</v>
      </c>
      <c r="B78" s="131" t="s">
        <v>197</v>
      </c>
      <c r="D78" s="117">
        <v>20</v>
      </c>
      <c r="E78" s="107">
        <v>0</v>
      </c>
      <c r="G78" s="144"/>
      <c r="H78" s="144"/>
      <c r="I78" s="143"/>
      <c r="J78" s="143"/>
      <c r="K78" s="143"/>
      <c r="L78" s="143"/>
      <c r="M78" s="143"/>
      <c r="EM78"/>
      <c r="EN78"/>
      <c r="EP78"/>
      <c r="EQ78"/>
      <c r="ER78"/>
      <c r="ES78"/>
      <c r="ET78"/>
      <c r="EU78"/>
      <c r="EV78"/>
    </row>
    <row r="79" spans="1:152" x14ac:dyDescent="0.25">
      <c r="A79" s="118">
        <v>74</v>
      </c>
      <c r="B79" s="131" t="s">
        <v>198</v>
      </c>
      <c r="D79" s="117">
        <v>19</v>
      </c>
      <c r="E79" s="107">
        <v>0</v>
      </c>
      <c r="G79" s="144"/>
      <c r="H79" s="144"/>
      <c r="I79" s="143"/>
      <c r="J79" s="143"/>
      <c r="K79" s="143"/>
      <c r="L79" s="143"/>
      <c r="M79" s="143"/>
      <c r="EM79"/>
      <c r="EN79"/>
      <c r="EP79"/>
      <c r="EQ79"/>
      <c r="ER79"/>
      <c r="ES79"/>
      <c r="ET79"/>
      <c r="EU79"/>
      <c r="EV79"/>
    </row>
    <row r="80" spans="1:152" x14ac:dyDescent="0.25">
      <c r="A80" s="118">
        <v>75</v>
      </c>
      <c r="B80" s="131" t="s">
        <v>199</v>
      </c>
      <c r="D80" s="117">
        <v>19</v>
      </c>
      <c r="E80" s="107">
        <v>0</v>
      </c>
      <c r="G80" s="144"/>
      <c r="H80" s="144"/>
      <c r="I80" s="143"/>
      <c r="J80" s="143"/>
      <c r="K80" s="143"/>
      <c r="L80" s="143"/>
      <c r="M80" s="143"/>
      <c r="EM80"/>
      <c r="EN80"/>
      <c r="EP80"/>
      <c r="EQ80"/>
      <c r="ER80"/>
      <c r="ES80"/>
      <c r="ET80"/>
      <c r="EU80"/>
      <c r="EV80"/>
    </row>
    <row r="81" spans="1:152" x14ac:dyDescent="0.25">
      <c r="A81" s="118">
        <v>76</v>
      </c>
      <c r="B81" s="131" t="s">
        <v>200</v>
      </c>
      <c r="D81" s="117">
        <v>81</v>
      </c>
      <c r="E81" s="107">
        <v>4</v>
      </c>
      <c r="G81" s="144"/>
      <c r="H81" s="144"/>
      <c r="I81" s="143"/>
      <c r="J81" s="143"/>
      <c r="K81" s="143"/>
      <c r="L81" s="143"/>
      <c r="M81" s="143"/>
      <c r="EM81"/>
      <c r="EN81"/>
      <c r="EP81"/>
      <c r="EQ81"/>
      <c r="ER81"/>
      <c r="ES81"/>
      <c r="ET81"/>
      <c r="EU81"/>
      <c r="EV81"/>
    </row>
    <row r="82" spans="1:152" x14ac:dyDescent="0.25">
      <c r="A82" s="118">
        <v>77</v>
      </c>
      <c r="B82" s="131" t="s">
        <v>201</v>
      </c>
      <c r="D82" s="117">
        <v>24</v>
      </c>
      <c r="E82" s="107">
        <v>1</v>
      </c>
      <c r="G82" s="144"/>
      <c r="H82" s="144"/>
      <c r="I82" s="143"/>
      <c r="J82" s="143"/>
      <c r="K82" s="143"/>
      <c r="L82" s="143"/>
      <c r="M82" s="143"/>
      <c r="EM82"/>
      <c r="EN82"/>
      <c r="EP82"/>
      <c r="EQ82"/>
      <c r="ER82"/>
      <c r="ES82"/>
      <c r="ET82"/>
      <c r="EU82"/>
      <c r="EV82"/>
    </row>
    <row r="83" spans="1:152" x14ac:dyDescent="0.25">
      <c r="A83" s="118">
        <v>78</v>
      </c>
      <c r="B83" s="131" t="s">
        <v>202</v>
      </c>
      <c r="D83" s="117">
        <v>30</v>
      </c>
      <c r="E83" s="107">
        <v>1</v>
      </c>
      <c r="G83" s="144"/>
      <c r="H83" s="144"/>
      <c r="I83" s="143"/>
      <c r="J83" s="143"/>
      <c r="K83" s="143"/>
      <c r="L83" s="143"/>
      <c r="M83" s="143"/>
      <c r="EM83"/>
      <c r="EN83"/>
      <c r="EP83"/>
      <c r="EQ83"/>
      <c r="ER83"/>
      <c r="ES83"/>
      <c r="ET83"/>
      <c r="EU83"/>
      <c r="EV83"/>
    </row>
    <row r="84" spans="1:152" x14ac:dyDescent="0.25">
      <c r="A84" s="118">
        <v>79</v>
      </c>
      <c r="B84" s="131" t="s">
        <v>203</v>
      </c>
      <c r="D84" s="117">
        <v>17</v>
      </c>
      <c r="E84" s="107">
        <v>1</v>
      </c>
      <c r="G84" s="144"/>
      <c r="H84" s="144"/>
      <c r="I84" s="143"/>
      <c r="J84" s="143"/>
      <c r="K84" s="143"/>
      <c r="L84" s="143"/>
      <c r="M84" s="143"/>
      <c r="EM84"/>
      <c r="EN84"/>
      <c r="EP84"/>
      <c r="EQ84"/>
      <c r="ER84"/>
      <c r="ES84"/>
      <c r="ET84"/>
      <c r="EU84"/>
      <c r="EV84"/>
    </row>
    <row r="85" spans="1:152" x14ac:dyDescent="0.25">
      <c r="A85" s="118">
        <v>80</v>
      </c>
      <c r="B85" s="131" t="s">
        <v>204</v>
      </c>
      <c r="D85" s="117">
        <v>19</v>
      </c>
      <c r="E85" s="107">
        <v>0</v>
      </c>
      <c r="G85" s="144"/>
      <c r="H85" s="144"/>
      <c r="I85" s="143"/>
      <c r="J85" s="143"/>
      <c r="K85" s="143"/>
      <c r="L85" s="143"/>
      <c r="M85" s="143"/>
      <c r="EM85"/>
      <c r="EN85"/>
      <c r="EP85"/>
      <c r="EQ85"/>
      <c r="ER85"/>
      <c r="ES85"/>
      <c r="ET85"/>
      <c r="EU85"/>
      <c r="EV85"/>
    </row>
    <row r="86" spans="1:152" x14ac:dyDescent="0.25">
      <c r="A86" s="118">
        <v>81</v>
      </c>
      <c r="B86" s="131" t="s">
        <v>205</v>
      </c>
      <c r="D86" s="117">
        <v>13</v>
      </c>
      <c r="E86" s="107">
        <v>0</v>
      </c>
      <c r="G86" s="144"/>
      <c r="H86" s="144"/>
      <c r="I86" s="143"/>
      <c r="J86" s="143"/>
      <c r="K86" s="143"/>
      <c r="L86" s="143"/>
      <c r="M86" s="143"/>
      <c r="EM86"/>
      <c r="EN86"/>
      <c r="EP86"/>
      <c r="EQ86"/>
      <c r="ER86"/>
      <c r="ES86"/>
      <c r="ET86"/>
      <c r="EU86"/>
      <c r="EV86"/>
    </row>
    <row r="87" spans="1:152" x14ac:dyDescent="0.25">
      <c r="A87" s="118">
        <v>82</v>
      </c>
      <c r="B87" s="131" t="s">
        <v>206</v>
      </c>
      <c r="D87" s="117">
        <v>13</v>
      </c>
      <c r="E87" s="107">
        <v>0</v>
      </c>
      <c r="G87" s="144"/>
      <c r="H87" s="144"/>
      <c r="I87" s="143"/>
      <c r="J87" s="143"/>
      <c r="K87" s="143"/>
      <c r="L87" s="143"/>
      <c r="M87" s="143"/>
      <c r="EM87"/>
      <c r="EN87"/>
      <c r="EP87"/>
      <c r="EQ87"/>
      <c r="ER87"/>
      <c r="ES87"/>
      <c r="ET87"/>
      <c r="EU87"/>
      <c r="EV87"/>
    </row>
    <row r="88" spans="1:152" x14ac:dyDescent="0.25">
      <c r="A88" s="118">
        <v>83</v>
      </c>
      <c r="B88" s="131" t="s">
        <v>207</v>
      </c>
      <c r="D88" s="117">
        <v>0</v>
      </c>
      <c r="E88" s="107">
        <v>0</v>
      </c>
      <c r="G88" s="144"/>
      <c r="H88" s="144"/>
      <c r="I88" s="143"/>
      <c r="J88" s="143"/>
      <c r="K88" s="143"/>
      <c r="L88" s="143"/>
      <c r="M88" s="143"/>
      <c r="EM88"/>
      <c r="EN88"/>
      <c r="EP88"/>
      <c r="EQ88"/>
      <c r="ER88"/>
      <c r="ES88"/>
      <c r="ET88"/>
      <c r="EU88"/>
      <c r="EV88"/>
    </row>
    <row r="89" spans="1:152" x14ac:dyDescent="0.25">
      <c r="A89" s="118">
        <v>84</v>
      </c>
      <c r="B89" s="131" t="s">
        <v>208</v>
      </c>
      <c r="D89" s="117">
        <v>80</v>
      </c>
      <c r="E89" s="107">
        <v>2</v>
      </c>
      <c r="G89" s="144"/>
      <c r="H89" s="144"/>
      <c r="I89" s="143"/>
      <c r="J89" s="143"/>
      <c r="K89" s="143"/>
      <c r="L89" s="143"/>
      <c r="M89" s="143"/>
      <c r="EM89"/>
      <c r="EN89"/>
      <c r="EP89"/>
      <c r="EQ89"/>
      <c r="ER89"/>
      <c r="ES89"/>
      <c r="ET89"/>
      <c r="EU89"/>
      <c r="EV89"/>
    </row>
    <row r="90" spans="1:152" x14ac:dyDescent="0.25">
      <c r="A90" s="118">
        <v>85</v>
      </c>
      <c r="B90" s="131" t="s">
        <v>209</v>
      </c>
      <c r="D90" s="117">
        <v>26</v>
      </c>
      <c r="E90" s="107">
        <v>0</v>
      </c>
      <c r="G90" s="144"/>
      <c r="H90" s="144"/>
      <c r="I90" s="143"/>
      <c r="J90" s="143"/>
      <c r="K90" s="143"/>
      <c r="L90" s="143"/>
      <c r="M90" s="143"/>
      <c r="EM90"/>
      <c r="EN90"/>
      <c r="EP90"/>
      <c r="EQ90"/>
      <c r="ER90"/>
      <c r="ES90"/>
      <c r="ET90"/>
      <c r="EU90"/>
      <c r="EV90"/>
    </row>
    <row r="91" spans="1:152" x14ac:dyDescent="0.25">
      <c r="A91" s="118">
        <v>86</v>
      </c>
      <c r="B91" s="131" t="s">
        <v>210</v>
      </c>
      <c r="D91" s="117">
        <v>4</v>
      </c>
      <c r="E91" s="107">
        <v>1</v>
      </c>
      <c r="G91" s="144"/>
      <c r="H91" s="144"/>
      <c r="I91" s="143"/>
      <c r="J91" s="143"/>
      <c r="K91" s="143"/>
      <c r="L91" s="143"/>
      <c r="M91" s="143"/>
      <c r="EM91"/>
      <c r="EN91"/>
      <c r="EP91"/>
      <c r="EQ91"/>
      <c r="ER91"/>
      <c r="ES91"/>
      <c r="ET91"/>
      <c r="EU91"/>
      <c r="EV91"/>
    </row>
    <row r="92" spans="1:152" x14ac:dyDescent="0.25">
      <c r="A92" s="118">
        <v>87</v>
      </c>
      <c r="B92" s="131" t="s">
        <v>211</v>
      </c>
      <c r="D92" s="117">
        <v>0</v>
      </c>
      <c r="E92" s="107">
        <v>0</v>
      </c>
      <c r="G92" s="144"/>
      <c r="H92" s="144"/>
      <c r="I92" s="143"/>
      <c r="J92" s="143"/>
      <c r="K92" s="143"/>
      <c r="L92" s="143"/>
      <c r="M92" s="143"/>
      <c r="EM92"/>
      <c r="EN92"/>
      <c r="EP92"/>
      <c r="EQ92"/>
      <c r="ER92"/>
      <c r="ES92"/>
      <c r="ET92"/>
      <c r="EU92"/>
      <c r="EV92"/>
    </row>
    <row r="93" spans="1:152" x14ac:dyDescent="0.25">
      <c r="A93" s="118">
        <v>88</v>
      </c>
      <c r="B93" s="131" t="s">
        <v>212</v>
      </c>
      <c r="D93" s="117">
        <v>6</v>
      </c>
      <c r="E93" s="107">
        <v>1</v>
      </c>
      <c r="G93" s="144"/>
      <c r="H93" s="144"/>
      <c r="I93" s="143"/>
      <c r="J93" s="143"/>
      <c r="K93" s="143"/>
      <c r="L93" s="143"/>
      <c r="M93" s="143"/>
      <c r="EM93"/>
      <c r="EN93"/>
      <c r="EP93"/>
      <c r="EQ93"/>
      <c r="ER93"/>
      <c r="ES93"/>
      <c r="ET93"/>
      <c r="EU93"/>
      <c r="EV93"/>
    </row>
    <row r="94" spans="1:152" x14ac:dyDescent="0.25">
      <c r="A94" s="118">
        <v>89</v>
      </c>
      <c r="B94" s="131" t="s">
        <v>213</v>
      </c>
      <c r="D94" s="117">
        <v>7</v>
      </c>
      <c r="E94" s="107">
        <v>1</v>
      </c>
      <c r="G94" s="144"/>
      <c r="H94" s="144"/>
      <c r="I94" s="143"/>
      <c r="J94" s="143"/>
      <c r="K94" s="143"/>
      <c r="L94" s="143"/>
      <c r="M94" s="143"/>
      <c r="EM94"/>
      <c r="EN94"/>
      <c r="EP94"/>
      <c r="EQ94"/>
      <c r="ER94"/>
      <c r="ES94"/>
      <c r="ET94"/>
      <c r="EU94"/>
      <c r="EV94"/>
    </row>
    <row r="95" spans="1:152" x14ac:dyDescent="0.25">
      <c r="A95" s="118">
        <v>90</v>
      </c>
      <c r="B95" s="131" t="s">
        <v>323</v>
      </c>
      <c r="D95" s="117">
        <v>0</v>
      </c>
      <c r="E95" s="107">
        <v>2</v>
      </c>
      <c r="G95" s="144"/>
      <c r="H95" s="144"/>
      <c r="I95" s="143"/>
      <c r="J95" s="143"/>
      <c r="K95" s="143"/>
      <c r="L95" s="143"/>
      <c r="M95" s="143"/>
      <c r="EM95"/>
      <c r="EN95"/>
      <c r="EP95"/>
      <c r="EQ95"/>
      <c r="ER95"/>
      <c r="ES95"/>
      <c r="ET95"/>
      <c r="EU95"/>
      <c r="EV95"/>
    </row>
    <row r="96" spans="1:152" x14ac:dyDescent="0.25">
      <c r="A96" s="118">
        <v>91</v>
      </c>
      <c r="B96" s="131" t="s">
        <v>324</v>
      </c>
      <c r="D96" s="117">
        <v>0</v>
      </c>
      <c r="E96" s="107">
        <v>1</v>
      </c>
      <c r="G96" s="144"/>
      <c r="H96" s="144"/>
      <c r="I96" s="143"/>
      <c r="J96" s="143"/>
      <c r="K96" s="143"/>
      <c r="L96" s="143"/>
      <c r="M96" s="143"/>
      <c r="EM96"/>
      <c r="EN96"/>
      <c r="EP96"/>
      <c r="EQ96"/>
      <c r="ER96"/>
      <c r="ES96"/>
      <c r="ET96"/>
      <c r="EU96"/>
      <c r="EV96"/>
    </row>
    <row r="97" spans="1:152" x14ac:dyDescent="0.25">
      <c r="A97" s="118">
        <v>92</v>
      </c>
      <c r="B97" s="131" t="s">
        <v>325</v>
      </c>
      <c r="D97" s="117">
        <v>1</v>
      </c>
      <c r="E97" s="107">
        <v>0</v>
      </c>
      <c r="G97" s="144"/>
      <c r="H97" s="144"/>
      <c r="I97" s="143"/>
      <c r="J97" s="143"/>
      <c r="K97" s="143"/>
      <c r="L97" s="143"/>
      <c r="M97" s="143"/>
      <c r="EM97"/>
      <c r="EN97"/>
      <c r="EP97"/>
      <c r="EQ97"/>
      <c r="ER97"/>
      <c r="ES97"/>
      <c r="ET97"/>
      <c r="EU97"/>
      <c r="EV97"/>
    </row>
    <row r="98" spans="1:152" x14ac:dyDescent="0.25">
      <c r="A98" s="118">
        <v>93</v>
      </c>
      <c r="B98" s="131" t="s">
        <v>326</v>
      </c>
      <c r="D98" s="117">
        <v>1</v>
      </c>
      <c r="E98" s="107">
        <v>0</v>
      </c>
      <c r="G98" s="144"/>
      <c r="H98" s="144"/>
      <c r="I98" s="143"/>
      <c r="J98" s="143"/>
      <c r="K98" s="143"/>
      <c r="L98" s="143"/>
      <c r="M98" s="143"/>
      <c r="EM98"/>
      <c r="EN98"/>
      <c r="EP98"/>
      <c r="EQ98"/>
      <c r="ER98"/>
      <c r="ES98"/>
      <c r="ET98"/>
      <c r="EU98"/>
      <c r="EV98"/>
    </row>
    <row r="99" spans="1:152" x14ac:dyDescent="0.25">
      <c r="A99" s="118">
        <v>94</v>
      </c>
      <c r="B99" s="131" t="s">
        <v>214</v>
      </c>
      <c r="D99" s="117">
        <v>16</v>
      </c>
      <c r="E99" s="107">
        <v>3</v>
      </c>
      <c r="G99" s="144"/>
      <c r="H99" s="144"/>
      <c r="I99" s="143"/>
      <c r="J99" s="143"/>
      <c r="K99" s="143"/>
      <c r="L99" s="143"/>
      <c r="M99" s="143"/>
      <c r="EM99"/>
      <c r="EN99"/>
      <c r="EP99"/>
      <c r="EQ99"/>
      <c r="ER99"/>
      <c r="ES99"/>
      <c r="ET99"/>
      <c r="EU99"/>
      <c r="EV99"/>
    </row>
    <row r="100" spans="1:152" x14ac:dyDescent="0.25">
      <c r="A100" s="118">
        <v>95</v>
      </c>
      <c r="B100" s="131" t="s">
        <v>215</v>
      </c>
      <c r="D100" s="117">
        <v>1</v>
      </c>
      <c r="E100" s="107">
        <v>2</v>
      </c>
      <c r="G100" s="144"/>
      <c r="H100" s="144"/>
      <c r="I100" s="143"/>
      <c r="J100" s="143"/>
      <c r="K100" s="143"/>
      <c r="L100" s="143"/>
      <c r="M100" s="143"/>
      <c r="EM100"/>
      <c r="EN100"/>
      <c r="EP100"/>
      <c r="EQ100"/>
      <c r="ER100"/>
      <c r="ES100"/>
      <c r="ET100"/>
      <c r="EU100"/>
      <c r="EV100"/>
    </row>
    <row r="101" spans="1:152" x14ac:dyDescent="0.25">
      <c r="A101" s="118">
        <v>96</v>
      </c>
      <c r="B101" s="131" t="s">
        <v>327</v>
      </c>
      <c r="D101" s="117">
        <v>0</v>
      </c>
      <c r="E101" s="107">
        <v>0</v>
      </c>
      <c r="G101" s="144"/>
      <c r="H101" s="144"/>
      <c r="I101" s="143"/>
      <c r="J101" s="143"/>
      <c r="K101" s="143"/>
      <c r="L101" s="143"/>
      <c r="M101" s="143"/>
      <c r="EM101"/>
      <c r="EN101"/>
      <c r="EP101"/>
      <c r="EQ101"/>
      <c r="ER101"/>
      <c r="ES101"/>
      <c r="ET101"/>
      <c r="EU101"/>
      <c r="EV101"/>
    </row>
    <row r="102" spans="1:152" x14ac:dyDescent="0.25">
      <c r="A102" s="118">
        <v>97</v>
      </c>
      <c r="B102" s="131" t="s">
        <v>216</v>
      </c>
      <c r="D102" s="117">
        <v>0</v>
      </c>
      <c r="E102" s="107">
        <v>2</v>
      </c>
      <c r="G102" s="144"/>
      <c r="H102" s="144"/>
      <c r="I102" s="143"/>
      <c r="J102" s="143"/>
      <c r="K102" s="143"/>
      <c r="L102" s="143"/>
      <c r="M102" s="143"/>
      <c r="EM102"/>
      <c r="EN102"/>
      <c r="EP102"/>
      <c r="EQ102"/>
      <c r="ER102"/>
      <c r="ES102"/>
      <c r="ET102"/>
      <c r="EU102"/>
      <c r="EV102"/>
    </row>
    <row r="103" spans="1:152" x14ac:dyDescent="0.25">
      <c r="A103" s="118">
        <v>98</v>
      </c>
      <c r="B103" s="131" t="s">
        <v>217</v>
      </c>
      <c r="D103" s="117">
        <v>0</v>
      </c>
      <c r="E103" s="107">
        <v>1</v>
      </c>
      <c r="G103" s="144"/>
      <c r="H103" s="144"/>
      <c r="I103" s="143"/>
      <c r="J103" s="143"/>
      <c r="K103" s="143"/>
      <c r="L103" s="143"/>
      <c r="M103" s="143"/>
      <c r="EM103"/>
      <c r="EN103"/>
      <c r="EP103"/>
      <c r="EQ103"/>
      <c r="ER103"/>
      <c r="ES103"/>
      <c r="ET103"/>
      <c r="EU103"/>
      <c r="EV103"/>
    </row>
    <row r="104" spans="1:152" x14ac:dyDescent="0.25">
      <c r="A104" s="118">
        <v>99</v>
      </c>
      <c r="B104" s="131" t="s">
        <v>328</v>
      </c>
      <c r="D104" s="117">
        <v>0</v>
      </c>
      <c r="E104" s="107">
        <v>0</v>
      </c>
      <c r="G104" s="144"/>
      <c r="H104" s="144"/>
      <c r="I104" s="143"/>
      <c r="J104" s="143"/>
      <c r="K104" s="143"/>
      <c r="L104" s="143"/>
      <c r="M104" s="143"/>
      <c r="EM104"/>
      <c r="EN104"/>
      <c r="EP104"/>
      <c r="EQ104"/>
      <c r="ER104"/>
      <c r="ES104"/>
      <c r="ET104"/>
      <c r="EU104"/>
      <c r="EV104"/>
    </row>
    <row r="105" spans="1:152" x14ac:dyDescent="0.25">
      <c r="A105" s="118">
        <v>100</v>
      </c>
      <c r="B105" s="131" t="s">
        <v>329</v>
      </c>
      <c r="D105" s="117">
        <v>2</v>
      </c>
      <c r="E105" s="107">
        <v>2</v>
      </c>
      <c r="G105" s="144"/>
      <c r="H105" s="144"/>
      <c r="I105" s="143"/>
      <c r="J105" s="143"/>
      <c r="K105" s="143"/>
      <c r="L105" s="143"/>
      <c r="M105" s="143"/>
      <c r="EM105"/>
      <c r="EN105"/>
      <c r="EP105"/>
      <c r="EQ105"/>
      <c r="ER105"/>
      <c r="ES105"/>
      <c r="ET105"/>
      <c r="EU105"/>
      <c r="EV105"/>
    </row>
    <row r="106" spans="1:152" x14ac:dyDescent="0.25">
      <c r="A106" s="118">
        <v>101</v>
      </c>
      <c r="B106" s="131" t="s">
        <v>330</v>
      </c>
      <c r="D106" s="117">
        <v>2</v>
      </c>
      <c r="E106" s="107">
        <v>0</v>
      </c>
      <c r="G106" s="144"/>
      <c r="H106" s="144"/>
      <c r="I106" s="143"/>
      <c r="J106" s="143"/>
      <c r="K106" s="143"/>
      <c r="L106" s="143"/>
      <c r="M106" s="143"/>
      <c r="EM106"/>
      <c r="EN106"/>
      <c r="EP106"/>
      <c r="EQ106"/>
      <c r="ER106"/>
      <c r="ES106"/>
      <c r="ET106"/>
      <c r="EU106"/>
      <c r="EV106"/>
    </row>
    <row r="107" spans="1:152" x14ac:dyDescent="0.25">
      <c r="A107" s="118">
        <v>102</v>
      </c>
      <c r="B107" s="131" t="s">
        <v>218</v>
      </c>
      <c r="D107" s="117">
        <v>0</v>
      </c>
      <c r="E107" s="107">
        <v>1</v>
      </c>
      <c r="G107" s="144"/>
      <c r="H107" s="144"/>
      <c r="I107" s="143"/>
      <c r="J107" s="143"/>
      <c r="K107" s="143"/>
      <c r="L107" s="143"/>
      <c r="M107" s="143"/>
      <c r="EM107"/>
      <c r="EN107"/>
      <c r="EP107"/>
      <c r="EQ107"/>
      <c r="ER107"/>
      <c r="ES107"/>
      <c r="ET107"/>
      <c r="EU107"/>
      <c r="EV107"/>
    </row>
    <row r="108" spans="1:152" x14ac:dyDescent="0.25">
      <c r="A108" s="118">
        <v>103</v>
      </c>
      <c r="B108" s="131" t="s">
        <v>331</v>
      </c>
      <c r="D108" s="117">
        <v>0</v>
      </c>
      <c r="E108" s="107">
        <v>1</v>
      </c>
      <c r="G108" s="144"/>
      <c r="H108" s="144"/>
      <c r="I108" s="143"/>
      <c r="J108" s="143"/>
      <c r="K108" s="143"/>
      <c r="L108" s="143"/>
      <c r="M108" s="143"/>
      <c r="EM108"/>
      <c r="EN108"/>
      <c r="EP108"/>
      <c r="EQ108"/>
      <c r="ER108"/>
      <c r="ES108"/>
      <c r="ET108"/>
      <c r="EU108"/>
      <c r="EV108"/>
    </row>
    <row r="109" spans="1:152" x14ac:dyDescent="0.25">
      <c r="A109" s="118">
        <v>104</v>
      </c>
      <c r="B109" s="131" t="s">
        <v>332</v>
      </c>
      <c r="D109" s="117">
        <v>1</v>
      </c>
      <c r="E109" s="107">
        <v>1</v>
      </c>
      <c r="G109" s="144"/>
      <c r="H109" s="144"/>
      <c r="I109" s="143"/>
      <c r="J109" s="143"/>
      <c r="K109" s="143"/>
      <c r="L109" s="143"/>
      <c r="M109" s="143"/>
      <c r="EM109"/>
      <c r="EN109"/>
      <c r="EP109"/>
      <c r="EQ109"/>
      <c r="ER109"/>
      <c r="ES109"/>
      <c r="ET109"/>
      <c r="EU109"/>
      <c r="EV109"/>
    </row>
    <row r="110" spans="1:152" x14ac:dyDescent="0.25">
      <c r="A110" s="118">
        <v>105</v>
      </c>
      <c r="B110" s="131" t="s">
        <v>333</v>
      </c>
      <c r="D110" s="117">
        <v>0</v>
      </c>
      <c r="E110" s="107">
        <v>0</v>
      </c>
      <c r="G110" s="144"/>
      <c r="H110" s="144"/>
      <c r="I110" s="143"/>
      <c r="J110" s="143"/>
      <c r="K110" s="143"/>
      <c r="L110" s="143"/>
      <c r="M110" s="143"/>
      <c r="EM110"/>
      <c r="EN110"/>
      <c r="EP110"/>
      <c r="EQ110"/>
      <c r="ER110"/>
      <c r="ES110"/>
      <c r="ET110"/>
      <c r="EU110"/>
      <c r="EV110"/>
    </row>
    <row r="111" spans="1:152" x14ac:dyDescent="0.25">
      <c r="A111" s="118">
        <v>106</v>
      </c>
      <c r="B111" s="131" t="s">
        <v>334</v>
      </c>
      <c r="D111" s="117">
        <v>81</v>
      </c>
      <c r="E111" s="107">
        <v>2</v>
      </c>
      <c r="G111" s="144"/>
      <c r="H111" s="144"/>
      <c r="I111" s="143"/>
      <c r="J111" s="143"/>
      <c r="K111" s="143"/>
      <c r="L111" s="143"/>
      <c r="M111" s="143"/>
      <c r="EM111"/>
      <c r="EN111"/>
      <c r="EP111"/>
      <c r="EQ111"/>
      <c r="ER111"/>
      <c r="ES111"/>
      <c r="ET111"/>
      <c r="EU111"/>
      <c r="EV111"/>
    </row>
    <row r="112" spans="1:152" x14ac:dyDescent="0.25">
      <c r="A112" s="118">
        <v>107</v>
      </c>
      <c r="B112" s="131" t="s">
        <v>335</v>
      </c>
      <c r="D112" s="117">
        <v>65</v>
      </c>
      <c r="E112" s="107">
        <v>2</v>
      </c>
      <c r="G112" s="144"/>
      <c r="H112" s="144"/>
      <c r="I112" s="143"/>
      <c r="J112" s="143"/>
      <c r="K112" s="143"/>
      <c r="L112" s="143"/>
      <c r="M112" s="143"/>
      <c r="EM112"/>
      <c r="EN112"/>
      <c r="EP112"/>
      <c r="EQ112"/>
      <c r="ER112"/>
      <c r="ES112"/>
      <c r="ET112"/>
      <c r="EU112"/>
      <c r="EV112"/>
    </row>
    <row r="113" spans="1:152" x14ac:dyDescent="0.25">
      <c r="A113" s="118">
        <v>108</v>
      </c>
      <c r="B113" s="131" t="s">
        <v>336</v>
      </c>
      <c r="D113" s="117">
        <v>74</v>
      </c>
      <c r="E113" s="107">
        <v>7</v>
      </c>
      <c r="G113" s="144"/>
      <c r="H113" s="144"/>
      <c r="I113" s="143"/>
      <c r="J113" s="143"/>
      <c r="K113" s="143"/>
      <c r="L113" s="143"/>
      <c r="M113" s="143"/>
      <c r="EM113"/>
      <c r="EN113"/>
      <c r="EP113"/>
      <c r="EQ113"/>
      <c r="ER113"/>
      <c r="ES113"/>
      <c r="ET113"/>
      <c r="EU113"/>
      <c r="EV113"/>
    </row>
    <row r="114" spans="1:152" x14ac:dyDescent="0.25">
      <c r="A114" s="118">
        <v>109</v>
      </c>
      <c r="B114" s="131" t="s">
        <v>337</v>
      </c>
      <c r="D114" s="117">
        <v>1</v>
      </c>
      <c r="E114" s="107">
        <v>0</v>
      </c>
      <c r="G114" s="144"/>
      <c r="H114" s="144"/>
      <c r="I114" s="143"/>
      <c r="J114" s="143"/>
      <c r="K114" s="143"/>
      <c r="L114" s="143"/>
      <c r="M114" s="143"/>
      <c r="EM114"/>
      <c r="EN114"/>
      <c r="EP114"/>
      <c r="EQ114"/>
      <c r="ER114"/>
      <c r="ES114"/>
      <c r="ET114"/>
      <c r="EU114"/>
      <c r="EV114"/>
    </row>
    <row r="115" spans="1:152" x14ac:dyDescent="0.25">
      <c r="A115" s="118">
        <v>110</v>
      </c>
      <c r="B115" s="131" t="s">
        <v>338</v>
      </c>
      <c r="D115" s="117">
        <v>91</v>
      </c>
      <c r="E115" s="107">
        <v>3</v>
      </c>
      <c r="G115" s="144"/>
      <c r="H115" s="144"/>
      <c r="I115" s="143"/>
      <c r="J115" s="143"/>
      <c r="K115" s="143"/>
      <c r="L115" s="143"/>
      <c r="M115" s="143"/>
      <c r="EM115"/>
      <c r="EN115"/>
      <c r="EP115"/>
      <c r="EQ115"/>
      <c r="ER115"/>
      <c r="ES115"/>
      <c r="ET115"/>
      <c r="EU115"/>
      <c r="EV115"/>
    </row>
    <row r="116" spans="1:152" x14ac:dyDescent="0.25">
      <c r="A116" s="118">
        <v>111</v>
      </c>
      <c r="B116" s="131" t="s">
        <v>339</v>
      </c>
      <c r="D116" s="117">
        <v>92</v>
      </c>
      <c r="E116" s="107">
        <v>3</v>
      </c>
      <c r="G116" s="144"/>
      <c r="H116" s="144"/>
      <c r="I116" s="143"/>
      <c r="J116" s="143"/>
      <c r="K116" s="143"/>
      <c r="L116" s="143"/>
      <c r="M116" s="143"/>
      <c r="EM116"/>
      <c r="EN116"/>
      <c r="EP116"/>
      <c r="EQ116"/>
      <c r="ER116"/>
      <c r="ES116"/>
      <c r="ET116"/>
      <c r="EU116"/>
      <c r="EV116"/>
    </row>
    <row r="117" spans="1:152" x14ac:dyDescent="0.25">
      <c r="A117" s="118">
        <v>112</v>
      </c>
      <c r="B117" s="131" t="s">
        <v>340</v>
      </c>
      <c r="D117" s="117">
        <v>71</v>
      </c>
      <c r="E117" s="107">
        <v>1</v>
      </c>
      <c r="G117" s="144"/>
      <c r="H117" s="144"/>
      <c r="I117" s="143"/>
      <c r="J117" s="143"/>
      <c r="K117" s="143"/>
      <c r="L117" s="143"/>
      <c r="M117" s="143"/>
      <c r="EM117"/>
      <c r="EN117"/>
      <c r="EP117"/>
      <c r="EQ117"/>
      <c r="ER117"/>
      <c r="ES117"/>
      <c r="ET117"/>
      <c r="EU117"/>
      <c r="EV117"/>
    </row>
    <row r="118" spans="1:152" x14ac:dyDescent="0.25">
      <c r="A118" s="118">
        <v>113</v>
      </c>
      <c r="B118" s="131" t="s">
        <v>341</v>
      </c>
      <c r="D118" s="117">
        <v>96</v>
      </c>
      <c r="E118" s="107">
        <v>2</v>
      </c>
      <c r="G118" s="144"/>
      <c r="H118" s="144"/>
      <c r="I118" s="143"/>
      <c r="J118" s="143"/>
      <c r="K118" s="143"/>
      <c r="L118" s="143"/>
      <c r="M118" s="143"/>
      <c r="EM118"/>
      <c r="EN118"/>
      <c r="EP118"/>
      <c r="EQ118"/>
      <c r="ER118"/>
      <c r="ES118"/>
      <c r="ET118"/>
      <c r="EU118"/>
      <c r="EV118"/>
    </row>
    <row r="119" spans="1:152" x14ac:dyDescent="0.25">
      <c r="A119" s="118">
        <v>114</v>
      </c>
      <c r="B119" s="131" t="s">
        <v>342</v>
      </c>
      <c r="D119" s="117">
        <v>94</v>
      </c>
      <c r="E119" s="107">
        <v>6</v>
      </c>
      <c r="G119" s="144"/>
      <c r="H119" s="144"/>
      <c r="I119" s="143"/>
      <c r="J119" s="143"/>
      <c r="K119" s="143"/>
      <c r="L119" s="143"/>
      <c r="M119" s="143"/>
      <c r="EM119"/>
      <c r="EN119"/>
      <c r="EP119"/>
      <c r="EQ119"/>
      <c r="ER119"/>
      <c r="ES119"/>
      <c r="ET119"/>
      <c r="EU119"/>
      <c r="EV119"/>
    </row>
    <row r="120" spans="1:152" x14ac:dyDescent="0.25">
      <c r="A120" s="118">
        <v>115</v>
      </c>
      <c r="B120" s="131" t="s">
        <v>343</v>
      </c>
      <c r="D120" s="117">
        <v>93</v>
      </c>
      <c r="E120" s="107">
        <v>4</v>
      </c>
      <c r="G120" s="144"/>
      <c r="H120" s="144"/>
      <c r="I120" s="143"/>
      <c r="J120" s="143"/>
      <c r="K120" s="143"/>
      <c r="L120" s="143"/>
      <c r="M120" s="143"/>
      <c r="EM120"/>
      <c r="EN120"/>
      <c r="EP120"/>
      <c r="EQ120"/>
      <c r="ER120"/>
      <c r="ES120"/>
      <c r="ET120"/>
      <c r="EU120"/>
      <c r="EV120"/>
    </row>
    <row r="121" spans="1:152" x14ac:dyDescent="0.25">
      <c r="A121" s="118">
        <v>116</v>
      </c>
      <c r="B121" s="131" t="s">
        <v>219</v>
      </c>
      <c r="D121" s="117">
        <v>0</v>
      </c>
      <c r="E121" s="107">
        <v>0</v>
      </c>
      <c r="G121" s="144"/>
      <c r="H121" s="144"/>
      <c r="I121" s="143"/>
      <c r="J121" s="143"/>
      <c r="K121" s="143"/>
      <c r="L121" s="143"/>
      <c r="M121" s="143"/>
      <c r="EM121"/>
      <c r="EN121"/>
      <c r="EP121"/>
      <c r="EQ121"/>
      <c r="ER121"/>
      <c r="ES121"/>
      <c r="ET121"/>
      <c r="EU121"/>
      <c r="EV121"/>
    </row>
    <row r="122" spans="1:152" x14ac:dyDescent="0.25">
      <c r="A122" s="118">
        <v>117</v>
      </c>
      <c r="B122" s="131" t="s">
        <v>220</v>
      </c>
      <c r="D122" s="117">
        <v>40</v>
      </c>
      <c r="E122" s="107">
        <v>3</v>
      </c>
      <c r="G122" s="144"/>
      <c r="H122" s="144"/>
      <c r="I122" s="143"/>
      <c r="J122" s="143"/>
      <c r="K122" s="143"/>
      <c r="L122" s="143"/>
      <c r="M122" s="143"/>
      <c r="EM122"/>
      <c r="EN122"/>
      <c r="EP122"/>
      <c r="EQ122"/>
      <c r="ER122"/>
      <c r="ES122"/>
      <c r="ET122"/>
      <c r="EU122"/>
      <c r="EV122"/>
    </row>
    <row r="123" spans="1:152" x14ac:dyDescent="0.25">
      <c r="A123" s="118">
        <v>118</v>
      </c>
      <c r="B123" s="131" t="s">
        <v>221</v>
      </c>
      <c r="D123" s="117">
        <v>30</v>
      </c>
      <c r="E123" s="107">
        <v>3</v>
      </c>
      <c r="G123" s="144"/>
      <c r="H123" s="144"/>
      <c r="I123" s="143"/>
      <c r="J123" s="143"/>
      <c r="K123" s="143"/>
      <c r="L123" s="143"/>
      <c r="M123" s="143"/>
      <c r="EM123"/>
      <c r="EN123"/>
      <c r="EP123"/>
      <c r="EQ123"/>
      <c r="ER123"/>
      <c r="ES123"/>
      <c r="ET123"/>
      <c r="EU123"/>
      <c r="EV123"/>
    </row>
    <row r="124" spans="1:152" x14ac:dyDescent="0.25">
      <c r="A124" s="118">
        <v>119</v>
      </c>
      <c r="B124" s="131" t="s">
        <v>222</v>
      </c>
      <c r="D124" s="117">
        <v>2</v>
      </c>
      <c r="E124" s="107">
        <v>0</v>
      </c>
      <c r="G124" s="144"/>
      <c r="H124" s="144"/>
      <c r="I124" s="143"/>
      <c r="J124" s="143"/>
      <c r="K124" s="143"/>
      <c r="L124" s="143"/>
      <c r="M124" s="143"/>
      <c r="EM124"/>
      <c r="EN124"/>
      <c r="EP124"/>
      <c r="EQ124"/>
      <c r="ER124"/>
      <c r="ES124"/>
      <c r="ET124"/>
      <c r="EU124"/>
      <c r="EV124"/>
    </row>
    <row r="125" spans="1:152" x14ac:dyDescent="0.25">
      <c r="A125" s="118">
        <v>120</v>
      </c>
      <c r="B125" s="131" t="s">
        <v>223</v>
      </c>
      <c r="D125" s="117">
        <v>4</v>
      </c>
      <c r="E125" s="107">
        <v>1</v>
      </c>
      <c r="G125" s="144"/>
      <c r="H125" s="144"/>
      <c r="I125" s="143"/>
      <c r="J125" s="143"/>
      <c r="K125" s="143"/>
      <c r="L125" s="143"/>
      <c r="M125" s="143"/>
      <c r="EM125"/>
      <c r="EN125"/>
      <c r="EP125"/>
      <c r="EQ125"/>
      <c r="ER125"/>
      <c r="ES125"/>
      <c r="ET125"/>
      <c r="EU125"/>
      <c r="EV125"/>
    </row>
    <row r="126" spans="1:152" x14ac:dyDescent="0.25">
      <c r="A126" s="118">
        <v>121</v>
      </c>
      <c r="B126" s="131" t="s">
        <v>224</v>
      </c>
      <c r="D126" s="117">
        <v>0</v>
      </c>
      <c r="E126" s="107">
        <v>1</v>
      </c>
      <c r="G126" s="144"/>
      <c r="H126" s="144"/>
      <c r="I126" s="143"/>
      <c r="J126" s="143"/>
      <c r="K126" s="143"/>
      <c r="L126" s="143"/>
      <c r="M126" s="143"/>
      <c r="EM126"/>
      <c r="EN126"/>
      <c r="EP126"/>
      <c r="EQ126"/>
      <c r="ER126"/>
      <c r="ES126"/>
      <c r="ET126"/>
      <c r="EU126"/>
      <c r="EV126"/>
    </row>
    <row r="127" spans="1:152" x14ac:dyDescent="0.25">
      <c r="A127" s="118">
        <v>122</v>
      </c>
      <c r="B127" s="131" t="s">
        <v>225</v>
      </c>
      <c r="D127" s="117">
        <v>0</v>
      </c>
      <c r="E127" s="107">
        <v>0</v>
      </c>
      <c r="G127" s="144"/>
      <c r="H127" s="144"/>
      <c r="I127" s="143"/>
      <c r="J127" s="143"/>
      <c r="K127" s="143"/>
      <c r="L127" s="143"/>
      <c r="M127" s="143"/>
      <c r="EM127"/>
      <c r="EN127"/>
      <c r="EP127"/>
      <c r="EQ127"/>
      <c r="ER127"/>
      <c r="ES127"/>
      <c r="ET127"/>
      <c r="EU127"/>
      <c r="EV127"/>
    </row>
    <row r="128" spans="1:152" x14ac:dyDescent="0.25">
      <c r="A128" s="118">
        <v>123</v>
      </c>
      <c r="B128" s="131" t="s">
        <v>226</v>
      </c>
      <c r="D128" s="117">
        <v>8</v>
      </c>
      <c r="E128" s="107">
        <v>2</v>
      </c>
      <c r="G128" s="144"/>
      <c r="H128" s="144"/>
      <c r="I128" s="143"/>
      <c r="J128" s="143"/>
      <c r="K128" s="143"/>
      <c r="L128" s="143"/>
      <c r="M128" s="143"/>
      <c r="EM128"/>
      <c r="EN128"/>
      <c r="EP128"/>
      <c r="EQ128"/>
      <c r="ER128"/>
      <c r="ES128"/>
      <c r="ET128"/>
      <c r="EU128"/>
      <c r="EV128"/>
    </row>
    <row r="129" spans="1:152" x14ac:dyDescent="0.25">
      <c r="A129" s="118">
        <v>124</v>
      </c>
      <c r="B129" s="131" t="s">
        <v>227</v>
      </c>
      <c r="D129" s="117">
        <v>3</v>
      </c>
      <c r="E129" s="107">
        <v>0</v>
      </c>
      <c r="G129" s="144"/>
      <c r="H129" s="144"/>
      <c r="I129" s="143"/>
      <c r="J129" s="143"/>
      <c r="K129" s="143"/>
      <c r="L129" s="143"/>
      <c r="M129" s="143"/>
      <c r="EM129"/>
      <c r="EN129"/>
      <c r="EP129"/>
      <c r="EQ129"/>
      <c r="ER129"/>
      <c r="ES129"/>
      <c r="ET129"/>
      <c r="EU129"/>
      <c r="EV129"/>
    </row>
    <row r="130" spans="1:152" x14ac:dyDescent="0.25">
      <c r="A130" s="118">
        <v>125</v>
      </c>
      <c r="B130" s="131" t="s">
        <v>228</v>
      </c>
      <c r="D130" s="117">
        <v>4</v>
      </c>
      <c r="E130" s="107">
        <v>0</v>
      </c>
      <c r="G130" s="144"/>
      <c r="H130" s="144"/>
      <c r="I130" s="143"/>
      <c r="J130" s="143"/>
      <c r="K130" s="143"/>
      <c r="L130" s="143"/>
      <c r="M130" s="143"/>
      <c r="EM130"/>
      <c r="EN130"/>
      <c r="EP130"/>
      <c r="EQ130"/>
      <c r="ER130"/>
      <c r="ES130"/>
      <c r="ET130"/>
      <c r="EU130"/>
      <c r="EV130"/>
    </row>
    <row r="131" spans="1:152" x14ac:dyDescent="0.25">
      <c r="A131" s="118">
        <v>126</v>
      </c>
      <c r="B131" s="131" t="s">
        <v>229</v>
      </c>
      <c r="D131" s="117">
        <v>6</v>
      </c>
      <c r="E131" s="107">
        <v>0</v>
      </c>
      <c r="G131" s="144"/>
      <c r="H131" s="144"/>
      <c r="I131" s="143"/>
      <c r="J131" s="143"/>
      <c r="K131" s="143"/>
      <c r="L131" s="143"/>
      <c r="M131" s="143"/>
      <c r="EM131"/>
      <c r="EN131"/>
      <c r="EP131"/>
      <c r="EQ131"/>
      <c r="ER131"/>
      <c r="ES131"/>
      <c r="ET131"/>
      <c r="EU131"/>
      <c r="EV131"/>
    </row>
    <row r="132" spans="1:152" x14ac:dyDescent="0.25">
      <c r="A132" s="118">
        <v>127</v>
      </c>
      <c r="B132" s="131" t="s">
        <v>230</v>
      </c>
      <c r="D132" s="117">
        <v>10</v>
      </c>
      <c r="E132" s="107">
        <v>0</v>
      </c>
      <c r="G132" s="144"/>
      <c r="H132" s="144"/>
      <c r="I132" s="143"/>
      <c r="J132" s="143"/>
      <c r="K132" s="143"/>
      <c r="L132" s="143"/>
      <c r="M132" s="143"/>
      <c r="EM132"/>
      <c r="EN132"/>
      <c r="EP132"/>
      <c r="EQ132"/>
      <c r="ER132"/>
      <c r="ES132"/>
      <c r="ET132"/>
      <c r="EU132"/>
      <c r="EV132"/>
    </row>
    <row r="133" spans="1:152" x14ac:dyDescent="0.25">
      <c r="A133" s="118">
        <v>128</v>
      </c>
      <c r="B133" s="131" t="s">
        <v>231</v>
      </c>
      <c r="D133" s="117">
        <v>33</v>
      </c>
      <c r="E133" s="107">
        <v>0</v>
      </c>
      <c r="G133" s="144"/>
      <c r="H133" s="144"/>
      <c r="I133" s="143"/>
      <c r="J133" s="143"/>
      <c r="K133" s="143"/>
      <c r="L133" s="143"/>
      <c r="M133" s="143"/>
      <c r="EM133"/>
      <c r="EN133"/>
      <c r="EP133"/>
      <c r="EQ133"/>
      <c r="ER133"/>
      <c r="ES133"/>
      <c r="ET133"/>
      <c r="EU133"/>
      <c r="EV133"/>
    </row>
    <row r="134" spans="1:152" x14ac:dyDescent="0.25">
      <c r="A134" s="118">
        <v>129</v>
      </c>
      <c r="B134" s="131" t="s">
        <v>232</v>
      </c>
      <c r="D134" s="117">
        <v>5</v>
      </c>
      <c r="E134" s="107">
        <v>0</v>
      </c>
      <c r="G134" s="144"/>
      <c r="H134" s="144"/>
      <c r="I134" s="143"/>
      <c r="J134" s="143"/>
      <c r="K134" s="143"/>
      <c r="L134" s="143"/>
      <c r="M134" s="143"/>
      <c r="EM134"/>
      <c r="EN134"/>
      <c r="EP134"/>
      <c r="EQ134"/>
      <c r="ER134"/>
      <c r="ES134"/>
      <c r="ET134"/>
      <c r="EU134"/>
      <c r="EV134"/>
    </row>
    <row r="135" spans="1:152" x14ac:dyDescent="0.25">
      <c r="A135" s="118">
        <v>130</v>
      </c>
      <c r="B135" s="131" t="s">
        <v>233</v>
      </c>
      <c r="D135" s="117">
        <v>3</v>
      </c>
      <c r="E135" s="107">
        <v>0</v>
      </c>
      <c r="G135" s="144"/>
      <c r="H135" s="144"/>
      <c r="I135" s="143"/>
      <c r="J135" s="143"/>
      <c r="K135" s="143"/>
      <c r="L135" s="143"/>
      <c r="M135" s="143"/>
      <c r="EM135"/>
      <c r="EN135"/>
      <c r="EP135"/>
      <c r="EQ135"/>
      <c r="ER135"/>
      <c r="ES135"/>
      <c r="ET135"/>
      <c r="EU135"/>
      <c r="EV135"/>
    </row>
    <row r="136" spans="1:152" x14ac:dyDescent="0.25">
      <c r="A136" s="118">
        <v>131</v>
      </c>
      <c r="B136" s="131" t="s">
        <v>234</v>
      </c>
      <c r="D136" s="117">
        <v>4</v>
      </c>
      <c r="E136" s="107">
        <v>0</v>
      </c>
      <c r="G136" s="144"/>
      <c r="H136" s="144"/>
      <c r="I136" s="143"/>
      <c r="J136" s="143"/>
      <c r="K136" s="143"/>
      <c r="L136" s="143"/>
      <c r="M136" s="143"/>
      <c r="EM136"/>
      <c r="EN136"/>
      <c r="EP136"/>
      <c r="EQ136"/>
      <c r="ER136"/>
      <c r="ES136"/>
      <c r="ET136"/>
      <c r="EU136"/>
      <c r="EV136"/>
    </row>
    <row r="137" spans="1:152" x14ac:dyDescent="0.25">
      <c r="A137" s="118">
        <v>132</v>
      </c>
      <c r="B137" s="131" t="s">
        <v>235</v>
      </c>
      <c r="D137" s="117">
        <v>6</v>
      </c>
      <c r="E137" s="107">
        <v>0</v>
      </c>
      <c r="G137" s="144"/>
      <c r="H137" s="144"/>
      <c r="I137" s="143"/>
      <c r="J137" s="143"/>
      <c r="K137" s="143"/>
      <c r="L137" s="143"/>
      <c r="M137" s="143"/>
      <c r="EM137"/>
      <c r="EN137"/>
      <c r="EP137"/>
      <c r="EQ137"/>
      <c r="ER137"/>
      <c r="ES137"/>
      <c r="ET137"/>
      <c r="EU137"/>
      <c r="EV137"/>
    </row>
    <row r="138" spans="1:152" x14ac:dyDescent="0.25">
      <c r="A138" s="118">
        <v>133</v>
      </c>
      <c r="B138" s="131" t="s">
        <v>236</v>
      </c>
      <c r="D138" s="117">
        <v>10</v>
      </c>
      <c r="E138" s="107">
        <v>0</v>
      </c>
      <c r="G138" s="144"/>
      <c r="H138" s="144"/>
      <c r="I138" s="143"/>
      <c r="J138" s="143"/>
      <c r="K138" s="143"/>
      <c r="L138" s="143"/>
      <c r="M138" s="143"/>
      <c r="EM138"/>
      <c r="EN138"/>
      <c r="EP138"/>
      <c r="EQ138"/>
      <c r="ER138"/>
      <c r="ES138"/>
      <c r="ET138"/>
      <c r="EU138"/>
      <c r="EV138"/>
    </row>
    <row r="139" spans="1:152" x14ac:dyDescent="0.25">
      <c r="A139" s="118">
        <v>134</v>
      </c>
      <c r="B139" s="131" t="s">
        <v>237</v>
      </c>
      <c r="D139" s="117">
        <v>8</v>
      </c>
      <c r="E139" s="107">
        <v>0</v>
      </c>
      <c r="G139" s="144"/>
      <c r="H139" s="144"/>
      <c r="I139" s="143"/>
      <c r="J139" s="143"/>
      <c r="K139" s="143"/>
      <c r="L139" s="143"/>
      <c r="M139" s="143"/>
      <c r="EM139"/>
      <c r="EN139"/>
      <c r="EP139"/>
      <c r="EQ139"/>
      <c r="ER139"/>
      <c r="ES139"/>
      <c r="ET139"/>
      <c r="EU139"/>
      <c r="EV139"/>
    </row>
    <row r="140" spans="1:152" x14ac:dyDescent="0.25">
      <c r="A140" s="118">
        <v>135</v>
      </c>
      <c r="B140" s="131" t="s">
        <v>238</v>
      </c>
      <c r="D140" s="117">
        <v>5</v>
      </c>
      <c r="E140" s="107">
        <v>0</v>
      </c>
      <c r="G140" s="144"/>
      <c r="H140" s="144"/>
      <c r="I140" s="143"/>
      <c r="J140" s="143"/>
      <c r="K140" s="143"/>
      <c r="L140" s="143"/>
      <c r="M140" s="143"/>
      <c r="EM140"/>
      <c r="EN140"/>
      <c r="EP140"/>
      <c r="EQ140"/>
      <c r="ER140"/>
      <c r="ES140"/>
      <c r="ET140"/>
      <c r="EU140"/>
      <c r="EV140"/>
    </row>
    <row r="141" spans="1:152" x14ac:dyDescent="0.25">
      <c r="A141" s="118">
        <v>136</v>
      </c>
      <c r="B141" s="131" t="s">
        <v>239</v>
      </c>
      <c r="D141" s="117">
        <v>22</v>
      </c>
      <c r="E141" s="107">
        <v>0</v>
      </c>
      <c r="G141" s="144"/>
      <c r="H141" s="144"/>
      <c r="I141" s="143"/>
      <c r="J141" s="143"/>
      <c r="K141" s="143"/>
      <c r="L141" s="143"/>
      <c r="M141" s="143"/>
      <c r="EM141"/>
      <c r="EN141"/>
      <c r="EP141"/>
      <c r="EQ141"/>
      <c r="ER141"/>
      <c r="ES141"/>
      <c r="ET141"/>
      <c r="EU141"/>
      <c r="EV141"/>
    </row>
    <row r="142" spans="1:152" x14ac:dyDescent="0.25">
      <c r="A142" s="118">
        <v>137</v>
      </c>
      <c r="B142" s="131" t="s">
        <v>240</v>
      </c>
      <c r="D142" s="117">
        <v>5</v>
      </c>
      <c r="E142" s="107">
        <v>0</v>
      </c>
      <c r="G142" s="144"/>
      <c r="H142" s="144"/>
      <c r="I142" s="143"/>
      <c r="J142" s="143"/>
      <c r="K142" s="143"/>
      <c r="L142" s="143"/>
      <c r="M142" s="143"/>
      <c r="EM142"/>
      <c r="EN142"/>
      <c r="EP142"/>
      <c r="EQ142"/>
      <c r="ER142"/>
      <c r="ES142"/>
      <c r="ET142"/>
      <c r="EU142"/>
      <c r="EV142"/>
    </row>
    <row r="143" spans="1:152" x14ac:dyDescent="0.25">
      <c r="A143" s="118">
        <v>138</v>
      </c>
      <c r="B143" s="131" t="s">
        <v>241</v>
      </c>
      <c r="D143" s="117">
        <v>5</v>
      </c>
      <c r="E143" s="107">
        <v>0</v>
      </c>
      <c r="G143" s="144"/>
      <c r="H143" s="144"/>
      <c r="I143" s="143"/>
      <c r="J143" s="143"/>
      <c r="K143" s="143"/>
      <c r="L143" s="143"/>
      <c r="M143" s="143"/>
      <c r="EM143"/>
      <c r="EN143"/>
      <c r="EP143"/>
      <c r="EQ143"/>
      <c r="ER143"/>
      <c r="ES143"/>
      <c r="ET143"/>
      <c r="EU143"/>
      <c r="EV143"/>
    </row>
    <row r="144" spans="1:152" x14ac:dyDescent="0.25">
      <c r="A144" s="118">
        <v>139</v>
      </c>
      <c r="B144" s="131" t="s">
        <v>242</v>
      </c>
      <c r="D144" s="117">
        <v>14</v>
      </c>
      <c r="E144" s="107">
        <v>1</v>
      </c>
      <c r="G144" s="144"/>
      <c r="H144" s="144"/>
      <c r="I144" s="143"/>
      <c r="J144" s="143"/>
      <c r="K144" s="143"/>
      <c r="L144" s="143"/>
      <c r="M144" s="143"/>
      <c r="EM144"/>
      <c r="EN144"/>
      <c r="EP144"/>
      <c r="EQ144"/>
      <c r="ER144"/>
      <c r="ES144"/>
      <c r="ET144"/>
      <c r="EU144"/>
      <c r="EV144"/>
    </row>
    <row r="145" spans="1:152" x14ac:dyDescent="0.25">
      <c r="A145" s="118">
        <v>140</v>
      </c>
      <c r="B145" s="131" t="s">
        <v>243</v>
      </c>
      <c r="D145" s="117">
        <v>80</v>
      </c>
      <c r="E145" s="107">
        <v>2</v>
      </c>
      <c r="G145" s="144"/>
      <c r="H145" s="144"/>
      <c r="I145" s="143"/>
      <c r="J145" s="143"/>
      <c r="K145" s="143"/>
      <c r="L145" s="143"/>
      <c r="M145" s="143"/>
      <c r="EM145"/>
      <c r="EN145"/>
      <c r="EP145"/>
      <c r="EQ145"/>
      <c r="ER145"/>
      <c r="ES145"/>
      <c r="ET145"/>
      <c r="EU145"/>
      <c r="EV145"/>
    </row>
    <row r="146" spans="1:152" x14ac:dyDescent="0.25">
      <c r="A146" s="118">
        <v>141</v>
      </c>
      <c r="B146" s="131" t="s">
        <v>244</v>
      </c>
      <c r="D146" s="117">
        <v>77</v>
      </c>
      <c r="E146" s="107">
        <v>4</v>
      </c>
      <c r="G146" s="144"/>
      <c r="H146" s="144"/>
      <c r="I146" s="143"/>
      <c r="J146" s="143"/>
      <c r="K146" s="143"/>
      <c r="L146" s="143"/>
      <c r="M146" s="143"/>
      <c r="EM146"/>
      <c r="EN146"/>
      <c r="EP146"/>
      <c r="EQ146"/>
      <c r="ER146"/>
      <c r="ES146"/>
      <c r="ET146"/>
      <c r="EU146"/>
      <c r="EV146"/>
    </row>
    <row r="147" spans="1:152" x14ac:dyDescent="0.25">
      <c r="A147" s="118">
        <v>142</v>
      </c>
      <c r="B147" s="131" t="s">
        <v>245</v>
      </c>
      <c r="D147" s="117">
        <v>5</v>
      </c>
      <c r="E147" s="107">
        <v>0</v>
      </c>
      <c r="G147" s="144"/>
      <c r="H147" s="144"/>
      <c r="I147" s="143"/>
      <c r="J147" s="143"/>
      <c r="K147" s="143"/>
      <c r="L147" s="143"/>
      <c r="M147" s="143"/>
      <c r="EM147"/>
      <c r="EN147"/>
      <c r="EP147"/>
      <c r="EQ147"/>
      <c r="ER147"/>
      <c r="ES147"/>
      <c r="ET147"/>
      <c r="EU147"/>
      <c r="EV147"/>
    </row>
    <row r="148" spans="1:152" x14ac:dyDescent="0.25">
      <c r="A148" s="118">
        <v>143</v>
      </c>
      <c r="B148" s="131" t="s">
        <v>246</v>
      </c>
      <c r="D148" s="117">
        <v>5</v>
      </c>
      <c r="E148" s="107">
        <v>0</v>
      </c>
      <c r="G148" s="144"/>
      <c r="H148" s="144"/>
      <c r="I148" s="143"/>
      <c r="J148" s="143"/>
      <c r="K148" s="143"/>
      <c r="L148" s="143"/>
      <c r="M148" s="143"/>
      <c r="EM148"/>
      <c r="EN148"/>
      <c r="EP148"/>
      <c r="EQ148"/>
      <c r="ER148"/>
      <c r="ES148"/>
      <c r="ET148"/>
      <c r="EU148"/>
      <c r="EV148"/>
    </row>
    <row r="149" spans="1:152" x14ac:dyDescent="0.25">
      <c r="A149" s="118">
        <v>144</v>
      </c>
      <c r="B149" s="131" t="s">
        <v>247</v>
      </c>
      <c r="D149" s="117">
        <v>0</v>
      </c>
      <c r="E149" s="107">
        <v>0</v>
      </c>
      <c r="G149" s="144"/>
      <c r="H149" s="144"/>
      <c r="I149" s="143"/>
      <c r="J149" s="143"/>
      <c r="K149" s="143"/>
      <c r="L149" s="143"/>
      <c r="M149" s="143"/>
      <c r="EM149"/>
      <c r="EN149"/>
      <c r="EP149"/>
      <c r="EQ149"/>
      <c r="ER149"/>
      <c r="ES149"/>
      <c r="ET149"/>
      <c r="EU149"/>
      <c r="EV149"/>
    </row>
    <row r="150" spans="1:152" x14ac:dyDescent="0.25">
      <c r="A150" s="118">
        <v>145</v>
      </c>
      <c r="B150" s="131" t="s">
        <v>248</v>
      </c>
      <c r="D150" s="117">
        <v>65</v>
      </c>
      <c r="E150" s="107">
        <v>1</v>
      </c>
      <c r="G150" s="144"/>
      <c r="H150" s="144"/>
      <c r="I150" s="143"/>
      <c r="J150" s="143"/>
      <c r="K150" s="143"/>
      <c r="L150" s="143"/>
      <c r="M150" s="143"/>
      <c r="EM150"/>
      <c r="EN150"/>
      <c r="EP150"/>
      <c r="EQ150"/>
      <c r="ER150"/>
      <c r="ES150"/>
      <c r="ET150"/>
      <c r="EU150"/>
      <c r="EV150"/>
    </row>
    <row r="151" spans="1:152" x14ac:dyDescent="0.25">
      <c r="A151" s="118">
        <v>146</v>
      </c>
      <c r="B151" s="131" t="s">
        <v>33</v>
      </c>
      <c r="D151" s="117">
        <v>11</v>
      </c>
      <c r="E151" s="107">
        <v>0</v>
      </c>
      <c r="G151" s="144"/>
      <c r="H151" s="144"/>
      <c r="I151" s="143"/>
      <c r="J151" s="143"/>
      <c r="K151" s="143"/>
      <c r="L151" s="143"/>
      <c r="M151" s="143"/>
      <c r="EM151"/>
      <c r="EN151"/>
      <c r="EP151"/>
      <c r="EQ151"/>
      <c r="ER151"/>
      <c r="ES151"/>
      <c r="ET151"/>
      <c r="EU151"/>
      <c r="EV151"/>
    </row>
    <row r="152" spans="1:152" x14ac:dyDescent="0.25">
      <c r="A152" s="118">
        <v>147</v>
      </c>
      <c r="B152" s="131" t="s">
        <v>34</v>
      </c>
      <c r="D152" s="117">
        <v>5</v>
      </c>
      <c r="E152" s="107">
        <v>0</v>
      </c>
      <c r="G152" s="144"/>
      <c r="H152" s="144"/>
      <c r="I152" s="143"/>
      <c r="J152" s="143"/>
      <c r="K152" s="143"/>
      <c r="L152" s="143"/>
      <c r="M152" s="143"/>
      <c r="EM152"/>
      <c r="EN152"/>
      <c r="EP152"/>
      <c r="EQ152"/>
      <c r="ER152"/>
      <c r="ES152"/>
      <c r="ET152"/>
      <c r="EU152"/>
      <c r="EV152"/>
    </row>
    <row r="153" spans="1:152" x14ac:dyDescent="0.25">
      <c r="A153" s="118">
        <v>148</v>
      </c>
      <c r="B153" s="131" t="s">
        <v>249</v>
      </c>
      <c r="D153" s="117">
        <v>4</v>
      </c>
      <c r="E153" s="107">
        <v>0</v>
      </c>
      <c r="G153" s="144"/>
      <c r="H153" s="144"/>
      <c r="I153" s="143"/>
      <c r="J153" s="143"/>
      <c r="K153" s="143"/>
      <c r="L153" s="143"/>
      <c r="M153" s="143"/>
      <c r="EM153"/>
      <c r="EN153"/>
      <c r="EP153"/>
      <c r="EQ153"/>
      <c r="ER153"/>
      <c r="ES153"/>
      <c r="ET153"/>
      <c r="EU153"/>
      <c r="EV153"/>
    </row>
    <row r="154" spans="1:152" x14ac:dyDescent="0.25">
      <c r="A154" s="118">
        <v>149</v>
      </c>
      <c r="B154" s="131" t="s">
        <v>250</v>
      </c>
      <c r="D154" s="117">
        <v>12</v>
      </c>
      <c r="E154" s="107">
        <v>0</v>
      </c>
      <c r="G154" s="144"/>
      <c r="H154" s="144"/>
      <c r="I154" s="143"/>
      <c r="J154" s="143"/>
      <c r="K154" s="143"/>
      <c r="L154" s="143"/>
      <c r="M154" s="143"/>
      <c r="EM154"/>
      <c r="EN154"/>
      <c r="EP154"/>
      <c r="EQ154"/>
      <c r="ER154"/>
      <c r="ES154"/>
      <c r="ET154"/>
      <c r="EU154"/>
      <c r="EV154"/>
    </row>
    <row r="155" spans="1:152" x14ac:dyDescent="0.25">
      <c r="A155" s="118">
        <v>150</v>
      </c>
      <c r="B155" s="131" t="s">
        <v>251</v>
      </c>
      <c r="D155" s="117">
        <v>10</v>
      </c>
      <c r="E155" s="107">
        <v>0</v>
      </c>
      <c r="G155" s="144"/>
      <c r="H155" s="144"/>
      <c r="I155" s="143"/>
      <c r="J155" s="143"/>
      <c r="K155" s="143"/>
      <c r="L155" s="143"/>
      <c r="M155" s="143"/>
      <c r="EM155"/>
      <c r="EN155"/>
      <c r="EP155"/>
      <c r="EQ155"/>
      <c r="ER155"/>
      <c r="ES155"/>
      <c r="ET155"/>
      <c r="EU155"/>
      <c r="EV155"/>
    </row>
    <row r="156" spans="1:152" x14ac:dyDescent="0.25">
      <c r="A156" s="118">
        <v>151</v>
      </c>
      <c r="B156" s="131" t="s">
        <v>252</v>
      </c>
      <c r="D156" s="117">
        <v>12</v>
      </c>
      <c r="E156" s="107">
        <v>0</v>
      </c>
      <c r="G156" s="144"/>
      <c r="H156" s="144"/>
      <c r="I156" s="143"/>
      <c r="J156" s="143"/>
      <c r="K156" s="143"/>
      <c r="L156" s="143"/>
      <c r="M156" s="143"/>
      <c r="EM156"/>
      <c r="EN156"/>
      <c r="EP156"/>
      <c r="EQ156"/>
      <c r="ER156"/>
      <c r="ES156"/>
      <c r="ET156"/>
      <c r="EU156"/>
      <c r="EV156"/>
    </row>
    <row r="157" spans="1:152" x14ac:dyDescent="0.25">
      <c r="A157" s="118">
        <v>152</v>
      </c>
      <c r="B157" s="131" t="s">
        <v>253</v>
      </c>
      <c r="D157" s="117">
        <v>4</v>
      </c>
      <c r="E157" s="107">
        <v>0</v>
      </c>
      <c r="G157" s="144"/>
      <c r="H157" s="144"/>
      <c r="I157" s="143"/>
      <c r="J157" s="143"/>
      <c r="K157" s="143"/>
      <c r="L157" s="143"/>
      <c r="M157" s="143"/>
      <c r="EM157"/>
      <c r="EN157"/>
      <c r="EP157"/>
      <c r="EQ157"/>
      <c r="ER157"/>
      <c r="ES157"/>
      <c r="ET157"/>
      <c r="EU157"/>
      <c r="EV157"/>
    </row>
    <row r="158" spans="1:152" x14ac:dyDescent="0.25">
      <c r="A158" s="118">
        <v>153</v>
      </c>
      <c r="B158" s="131" t="s">
        <v>254</v>
      </c>
      <c r="D158" s="117">
        <v>12</v>
      </c>
      <c r="E158" s="107">
        <v>0</v>
      </c>
      <c r="G158" s="144"/>
      <c r="H158" s="144"/>
      <c r="I158" s="143"/>
      <c r="J158" s="143"/>
      <c r="K158" s="143"/>
      <c r="L158" s="143"/>
      <c r="M158" s="143"/>
      <c r="EM158"/>
      <c r="EN158"/>
      <c r="EP158"/>
      <c r="EQ158"/>
      <c r="ER158"/>
      <c r="ES158"/>
      <c r="ET158"/>
      <c r="EU158"/>
      <c r="EV158"/>
    </row>
    <row r="159" spans="1:152" x14ac:dyDescent="0.25">
      <c r="A159" s="118">
        <v>154</v>
      </c>
      <c r="B159" s="131" t="s">
        <v>255</v>
      </c>
      <c r="D159" s="117">
        <v>28</v>
      </c>
      <c r="E159" s="107">
        <v>0</v>
      </c>
      <c r="G159" s="144"/>
      <c r="H159" s="144"/>
      <c r="I159" s="143"/>
      <c r="J159" s="143"/>
      <c r="K159" s="143"/>
      <c r="L159" s="143"/>
      <c r="M159" s="143"/>
      <c r="EM159"/>
      <c r="EN159"/>
      <c r="EP159"/>
      <c r="EQ159"/>
      <c r="ER159"/>
      <c r="ES159"/>
      <c r="ET159"/>
      <c r="EU159"/>
      <c r="EV159"/>
    </row>
    <row r="160" spans="1:152" x14ac:dyDescent="0.25">
      <c r="A160" s="118">
        <v>155</v>
      </c>
      <c r="B160" s="131" t="s">
        <v>256</v>
      </c>
      <c r="D160" s="117">
        <v>13</v>
      </c>
      <c r="E160" s="107">
        <v>0</v>
      </c>
      <c r="G160" s="144"/>
      <c r="H160" s="144"/>
      <c r="I160" s="143"/>
      <c r="J160" s="143"/>
      <c r="K160" s="143"/>
      <c r="L160" s="143"/>
      <c r="M160" s="143"/>
      <c r="EM160"/>
      <c r="EN160"/>
      <c r="EP160"/>
      <c r="EQ160"/>
      <c r="ER160"/>
      <c r="ES160"/>
      <c r="ET160"/>
      <c r="EU160"/>
      <c r="EV160"/>
    </row>
    <row r="161" spans="1:152" x14ac:dyDescent="0.25">
      <c r="A161" s="118">
        <v>156</v>
      </c>
      <c r="B161" s="131" t="s">
        <v>257</v>
      </c>
      <c r="D161" s="117">
        <v>7</v>
      </c>
      <c r="E161" s="107">
        <v>0</v>
      </c>
      <c r="G161" s="144"/>
      <c r="H161" s="144"/>
      <c r="I161" s="143"/>
      <c r="J161" s="143"/>
      <c r="K161" s="143"/>
      <c r="L161" s="143"/>
      <c r="M161" s="143"/>
      <c r="EM161"/>
      <c r="EN161"/>
      <c r="EP161"/>
      <c r="EQ161"/>
      <c r="ER161"/>
      <c r="ES161"/>
      <c r="ET161"/>
      <c r="EU161"/>
      <c r="EV161"/>
    </row>
    <row r="162" spans="1:152" x14ac:dyDescent="0.25">
      <c r="A162" s="118">
        <v>157</v>
      </c>
      <c r="B162" s="131" t="s">
        <v>258</v>
      </c>
      <c r="D162" s="117">
        <v>8</v>
      </c>
      <c r="E162" s="107">
        <v>0</v>
      </c>
      <c r="G162" s="144"/>
      <c r="H162" s="144"/>
      <c r="I162" s="143"/>
      <c r="J162" s="143"/>
      <c r="K162" s="143"/>
      <c r="L162" s="143"/>
      <c r="M162" s="143"/>
      <c r="EM162"/>
      <c r="EN162"/>
      <c r="EP162"/>
      <c r="EQ162"/>
      <c r="ER162"/>
      <c r="ES162"/>
      <c r="ET162"/>
      <c r="EU162"/>
      <c r="EV162"/>
    </row>
    <row r="163" spans="1:152" x14ac:dyDescent="0.25">
      <c r="A163" s="118">
        <v>158</v>
      </c>
      <c r="B163" s="131" t="s">
        <v>259</v>
      </c>
      <c r="D163" s="117">
        <v>11</v>
      </c>
      <c r="E163" s="107">
        <v>0</v>
      </c>
      <c r="G163" s="144"/>
      <c r="H163" s="144"/>
      <c r="I163" s="143"/>
      <c r="J163" s="143"/>
      <c r="K163" s="143"/>
      <c r="L163" s="143"/>
      <c r="M163" s="143"/>
      <c r="EM163"/>
      <c r="EN163"/>
      <c r="EP163"/>
      <c r="EQ163"/>
      <c r="ER163"/>
      <c r="ES163"/>
      <c r="ET163"/>
      <c r="EU163"/>
      <c r="EV163"/>
    </row>
    <row r="164" spans="1:152" x14ac:dyDescent="0.25">
      <c r="A164" s="118">
        <v>159</v>
      </c>
      <c r="B164" s="131" t="s">
        <v>260</v>
      </c>
      <c r="D164" s="117">
        <v>6</v>
      </c>
      <c r="E164" s="107">
        <v>0</v>
      </c>
      <c r="G164" s="144"/>
      <c r="H164" s="144"/>
      <c r="I164" s="143"/>
      <c r="J164" s="143"/>
      <c r="K164" s="143"/>
      <c r="L164" s="143"/>
      <c r="M164" s="143"/>
      <c r="EM164"/>
      <c r="EN164"/>
      <c r="EP164"/>
      <c r="EQ164"/>
      <c r="ER164"/>
      <c r="ES164"/>
      <c r="ET164"/>
      <c r="EU164"/>
      <c r="EV164"/>
    </row>
    <row r="165" spans="1:152" x14ac:dyDescent="0.25">
      <c r="A165" s="118">
        <v>160</v>
      </c>
      <c r="B165" s="131" t="s">
        <v>261</v>
      </c>
      <c r="D165" s="117">
        <v>9</v>
      </c>
      <c r="E165" s="107">
        <v>0</v>
      </c>
      <c r="G165" s="144"/>
      <c r="H165" s="144"/>
      <c r="I165" s="143"/>
      <c r="J165" s="143"/>
      <c r="K165" s="143"/>
      <c r="L165" s="143"/>
      <c r="M165" s="143"/>
      <c r="EM165"/>
      <c r="EN165"/>
      <c r="EP165"/>
      <c r="EQ165"/>
      <c r="ER165"/>
      <c r="ES165"/>
      <c r="ET165"/>
      <c r="EU165"/>
      <c r="EV165"/>
    </row>
    <row r="166" spans="1:152" x14ac:dyDescent="0.25">
      <c r="A166" s="118">
        <v>161</v>
      </c>
      <c r="B166" s="131" t="s">
        <v>262</v>
      </c>
      <c r="D166" s="117">
        <v>10</v>
      </c>
      <c r="E166" s="107">
        <v>0</v>
      </c>
      <c r="G166" s="144"/>
      <c r="H166" s="144"/>
      <c r="I166" s="143"/>
      <c r="J166" s="143"/>
      <c r="K166" s="143"/>
      <c r="L166" s="143"/>
      <c r="M166" s="143"/>
      <c r="EM166"/>
      <c r="EN166"/>
      <c r="EP166"/>
      <c r="EQ166"/>
      <c r="ER166"/>
      <c r="ES166"/>
      <c r="ET166"/>
      <c r="EU166"/>
      <c r="EV166"/>
    </row>
    <row r="167" spans="1:152" x14ac:dyDescent="0.25">
      <c r="A167" s="118">
        <v>162</v>
      </c>
      <c r="B167" s="131" t="s">
        <v>263</v>
      </c>
      <c r="D167" s="117">
        <v>20</v>
      </c>
      <c r="E167" s="107">
        <v>0</v>
      </c>
      <c r="G167" s="144"/>
      <c r="H167" s="144"/>
      <c r="I167" s="143"/>
      <c r="J167" s="143"/>
      <c r="K167" s="143"/>
      <c r="L167" s="143"/>
      <c r="M167" s="143"/>
      <c r="EM167"/>
      <c r="EN167"/>
      <c r="EP167"/>
      <c r="EQ167"/>
      <c r="ER167"/>
      <c r="ES167"/>
      <c r="ET167"/>
      <c r="EU167"/>
      <c r="EV167"/>
    </row>
    <row r="168" spans="1:152" x14ac:dyDescent="0.25">
      <c r="A168" s="118">
        <v>163</v>
      </c>
      <c r="B168" s="131" t="s">
        <v>264</v>
      </c>
      <c r="D168" s="117">
        <v>14</v>
      </c>
      <c r="E168" s="107">
        <v>0</v>
      </c>
      <c r="G168" s="144"/>
      <c r="H168" s="144"/>
      <c r="I168" s="143"/>
      <c r="J168" s="143"/>
      <c r="K168" s="143"/>
      <c r="L168" s="143"/>
      <c r="M168" s="143"/>
      <c r="EM168"/>
      <c r="EN168"/>
      <c r="EP168"/>
      <c r="EQ168"/>
      <c r="ER168"/>
      <c r="ES168"/>
      <c r="ET168"/>
      <c r="EU168"/>
      <c r="EV168"/>
    </row>
    <row r="169" spans="1:152" x14ac:dyDescent="0.25">
      <c r="A169" s="118">
        <v>164</v>
      </c>
      <c r="B169" s="131" t="s">
        <v>265</v>
      </c>
      <c r="D169" s="117">
        <v>13</v>
      </c>
      <c r="E169" s="107">
        <v>0</v>
      </c>
      <c r="G169" s="144"/>
      <c r="H169" s="144"/>
      <c r="I169" s="143"/>
      <c r="J169" s="143"/>
      <c r="K169" s="143"/>
      <c r="L169" s="143"/>
      <c r="M169" s="143"/>
      <c r="EM169"/>
      <c r="EN169"/>
      <c r="EP169"/>
      <c r="EQ169"/>
      <c r="ER169"/>
      <c r="ES169"/>
      <c r="ET169"/>
      <c r="EU169"/>
      <c r="EV169"/>
    </row>
    <row r="170" spans="1:152" x14ac:dyDescent="0.25">
      <c r="A170" s="118">
        <v>165</v>
      </c>
      <c r="B170" s="131" t="s">
        <v>266</v>
      </c>
      <c r="D170" s="117">
        <v>16</v>
      </c>
      <c r="E170" s="107">
        <v>0</v>
      </c>
      <c r="G170" s="144"/>
      <c r="H170" s="144"/>
      <c r="I170" s="143"/>
      <c r="J170" s="143"/>
      <c r="K170" s="143"/>
      <c r="L170" s="143"/>
      <c r="M170" s="143"/>
      <c r="EM170"/>
      <c r="EN170"/>
      <c r="EP170"/>
      <c r="EQ170"/>
      <c r="ER170"/>
      <c r="ES170"/>
      <c r="ET170"/>
      <c r="EU170"/>
      <c r="EV170"/>
    </row>
    <row r="171" spans="1:152" x14ac:dyDescent="0.25">
      <c r="A171" s="118">
        <v>166</v>
      </c>
      <c r="B171" s="131" t="s">
        <v>267</v>
      </c>
      <c r="D171" s="117">
        <v>8</v>
      </c>
      <c r="E171" s="107">
        <v>0</v>
      </c>
      <c r="G171" s="144"/>
      <c r="H171" s="144"/>
      <c r="I171" s="143"/>
      <c r="J171" s="143"/>
      <c r="K171" s="143"/>
      <c r="L171" s="143"/>
      <c r="M171" s="143"/>
      <c r="EM171"/>
      <c r="EN171"/>
      <c r="EP171"/>
      <c r="EQ171"/>
      <c r="ER171"/>
      <c r="ES171"/>
      <c r="ET171"/>
      <c r="EU171"/>
      <c r="EV171"/>
    </row>
    <row r="172" spans="1:152" x14ac:dyDescent="0.25">
      <c r="A172" s="118">
        <v>167</v>
      </c>
      <c r="B172" s="131" t="s">
        <v>268</v>
      </c>
      <c r="D172" s="117">
        <v>11</v>
      </c>
      <c r="E172" s="107">
        <v>0</v>
      </c>
      <c r="G172" s="144"/>
      <c r="H172" s="144"/>
      <c r="I172" s="143"/>
      <c r="J172" s="143"/>
      <c r="K172" s="143"/>
      <c r="L172" s="143"/>
      <c r="M172" s="143"/>
      <c r="EM172"/>
      <c r="EN172"/>
      <c r="EP172"/>
      <c r="EQ172"/>
      <c r="ER172"/>
      <c r="ES172"/>
      <c r="ET172"/>
      <c r="EU172"/>
      <c r="EV172"/>
    </row>
    <row r="173" spans="1:152" x14ac:dyDescent="0.25">
      <c r="A173" s="118">
        <v>168</v>
      </c>
      <c r="B173" s="131" t="s">
        <v>269</v>
      </c>
      <c r="D173" s="117">
        <v>13</v>
      </c>
      <c r="E173" s="107">
        <v>0</v>
      </c>
      <c r="G173" s="144"/>
      <c r="H173" s="144"/>
      <c r="I173" s="143"/>
      <c r="J173" s="143"/>
      <c r="K173" s="143"/>
      <c r="L173" s="143"/>
      <c r="M173" s="143"/>
      <c r="EM173"/>
      <c r="EN173"/>
      <c r="EP173"/>
      <c r="EQ173"/>
      <c r="ER173"/>
      <c r="ES173"/>
      <c r="ET173"/>
      <c r="EU173"/>
      <c r="EV173"/>
    </row>
    <row r="174" spans="1:152" x14ac:dyDescent="0.25">
      <c r="A174" s="118">
        <v>169</v>
      </c>
      <c r="B174" s="131" t="s">
        <v>270</v>
      </c>
      <c r="D174" s="117">
        <v>18</v>
      </c>
      <c r="E174" s="107">
        <v>0</v>
      </c>
      <c r="G174" s="144"/>
      <c r="H174" s="144"/>
      <c r="I174" s="143"/>
      <c r="J174" s="143"/>
      <c r="K174" s="143"/>
      <c r="L174" s="143"/>
      <c r="M174" s="143"/>
      <c r="EM174"/>
      <c r="EN174"/>
      <c r="EP174"/>
      <c r="EQ174"/>
      <c r="ER174"/>
      <c r="ES174"/>
      <c r="ET174"/>
      <c r="EU174"/>
      <c r="EV174"/>
    </row>
    <row r="175" spans="1:152" x14ac:dyDescent="0.25">
      <c r="A175" s="118">
        <v>170</v>
      </c>
      <c r="B175" s="131" t="s">
        <v>271</v>
      </c>
      <c r="D175" s="117">
        <v>20</v>
      </c>
      <c r="E175" s="107">
        <v>0</v>
      </c>
      <c r="G175" s="144"/>
      <c r="H175" s="144"/>
      <c r="I175" s="143"/>
      <c r="J175" s="143"/>
      <c r="K175" s="143"/>
      <c r="L175" s="143"/>
      <c r="M175" s="143"/>
      <c r="EM175"/>
      <c r="EN175"/>
      <c r="EP175"/>
      <c r="EQ175"/>
      <c r="ER175"/>
      <c r="ES175"/>
      <c r="ET175"/>
      <c r="EU175"/>
      <c r="EV175"/>
    </row>
    <row r="176" spans="1:152" x14ac:dyDescent="0.25">
      <c r="A176" s="118">
        <v>171</v>
      </c>
      <c r="B176" s="131" t="s">
        <v>272</v>
      </c>
      <c r="D176" s="117">
        <v>16</v>
      </c>
      <c r="E176" s="107">
        <v>0</v>
      </c>
      <c r="G176" s="144"/>
      <c r="H176" s="144"/>
      <c r="I176" s="143"/>
      <c r="J176" s="143"/>
      <c r="K176" s="143"/>
      <c r="L176" s="143"/>
      <c r="M176" s="143"/>
      <c r="EM176"/>
      <c r="EN176"/>
      <c r="EP176"/>
      <c r="EQ176"/>
      <c r="ER176"/>
      <c r="ES176"/>
      <c r="ET176"/>
      <c r="EU176"/>
      <c r="EV176"/>
    </row>
    <row r="177" spans="1:152" x14ac:dyDescent="0.25">
      <c r="A177" s="118">
        <v>172</v>
      </c>
      <c r="B177" s="131" t="s">
        <v>273</v>
      </c>
      <c r="D177" s="117">
        <v>20</v>
      </c>
      <c r="E177" s="107">
        <v>0</v>
      </c>
      <c r="G177" s="144"/>
      <c r="H177" s="144"/>
      <c r="I177" s="143"/>
      <c r="J177" s="143"/>
      <c r="K177" s="143"/>
      <c r="L177" s="143"/>
      <c r="M177" s="143"/>
      <c r="EM177"/>
      <c r="EN177"/>
      <c r="EP177"/>
      <c r="EQ177"/>
      <c r="ER177"/>
      <c r="ES177"/>
      <c r="ET177"/>
      <c r="EU177"/>
      <c r="EV177"/>
    </row>
    <row r="178" spans="1:152" x14ac:dyDescent="0.25">
      <c r="A178" s="118">
        <v>173</v>
      </c>
      <c r="B178" s="131" t="s">
        <v>274</v>
      </c>
      <c r="D178" s="117">
        <v>16</v>
      </c>
      <c r="E178" s="107">
        <v>0</v>
      </c>
      <c r="G178" s="144"/>
      <c r="H178" s="144"/>
      <c r="I178" s="143"/>
      <c r="J178" s="143"/>
      <c r="K178" s="143"/>
      <c r="L178" s="143"/>
      <c r="M178" s="143"/>
      <c r="EM178"/>
      <c r="EN178"/>
      <c r="EP178"/>
      <c r="EQ178"/>
      <c r="ER178"/>
      <c r="ES178"/>
      <c r="ET178"/>
      <c r="EU178"/>
      <c r="EV178"/>
    </row>
    <row r="179" spans="1:152" x14ac:dyDescent="0.25">
      <c r="A179" s="118">
        <v>174</v>
      </c>
      <c r="B179" s="131" t="s">
        <v>275</v>
      </c>
      <c r="D179" s="117">
        <v>72</v>
      </c>
      <c r="E179" s="107">
        <v>0</v>
      </c>
      <c r="G179" s="144"/>
      <c r="H179" s="144"/>
      <c r="I179" s="143"/>
      <c r="J179" s="143"/>
      <c r="K179" s="143"/>
      <c r="L179" s="143"/>
      <c r="M179" s="143"/>
      <c r="EM179"/>
      <c r="EN179"/>
      <c r="EP179"/>
      <c r="EQ179"/>
      <c r="ER179"/>
      <c r="ES179"/>
      <c r="ET179"/>
      <c r="EU179"/>
      <c r="EV179"/>
    </row>
    <row r="180" spans="1:152" x14ac:dyDescent="0.25">
      <c r="A180" s="118">
        <v>175</v>
      </c>
      <c r="B180" s="131" t="s">
        <v>276</v>
      </c>
      <c r="D180" s="117">
        <v>20</v>
      </c>
      <c r="E180" s="107">
        <v>1</v>
      </c>
      <c r="G180" s="144"/>
      <c r="H180" s="144"/>
      <c r="I180" s="143"/>
      <c r="J180" s="143"/>
      <c r="K180" s="143"/>
      <c r="L180" s="143"/>
      <c r="M180" s="143"/>
      <c r="EM180"/>
      <c r="EN180"/>
      <c r="EP180"/>
      <c r="EQ180"/>
      <c r="ER180"/>
      <c r="ES180"/>
      <c r="ET180"/>
      <c r="EU180"/>
      <c r="EV180"/>
    </row>
    <row r="181" spans="1:152" x14ac:dyDescent="0.25">
      <c r="A181" s="118">
        <v>176</v>
      </c>
      <c r="B181" s="131" t="s">
        <v>277</v>
      </c>
      <c r="D181" s="117">
        <v>24</v>
      </c>
      <c r="E181" s="107">
        <v>0</v>
      </c>
      <c r="G181" s="144"/>
      <c r="H181" s="144"/>
      <c r="I181" s="143"/>
      <c r="J181" s="143"/>
      <c r="K181" s="143"/>
      <c r="L181" s="143"/>
      <c r="M181" s="143"/>
      <c r="EM181"/>
      <c r="EN181"/>
      <c r="EP181"/>
      <c r="EQ181"/>
      <c r="ER181"/>
      <c r="ES181"/>
      <c r="ET181"/>
      <c r="EU181"/>
      <c r="EV181"/>
    </row>
    <row r="182" spans="1:152" x14ac:dyDescent="0.25">
      <c r="A182" s="118">
        <v>177</v>
      </c>
      <c r="B182" s="131" t="s">
        <v>278</v>
      </c>
      <c r="D182" s="117">
        <v>83</v>
      </c>
      <c r="E182" s="107">
        <v>5</v>
      </c>
      <c r="G182" s="144"/>
      <c r="H182" s="144"/>
      <c r="I182" s="143"/>
      <c r="J182" s="143"/>
      <c r="K182" s="143"/>
      <c r="L182" s="143"/>
      <c r="M182" s="143"/>
      <c r="EM182"/>
      <c r="EN182"/>
      <c r="EP182"/>
      <c r="EQ182"/>
      <c r="ER182"/>
      <c r="ES182"/>
      <c r="ET182"/>
      <c r="EU182"/>
      <c r="EV182"/>
    </row>
    <row r="183" spans="1:152" x14ac:dyDescent="0.25">
      <c r="A183" s="118">
        <v>178</v>
      </c>
      <c r="B183" s="131" t="s">
        <v>279</v>
      </c>
      <c r="D183" s="117">
        <v>101</v>
      </c>
      <c r="E183" s="107">
        <v>10</v>
      </c>
      <c r="G183" s="144"/>
      <c r="H183" s="144"/>
      <c r="I183" s="143"/>
      <c r="J183" s="143"/>
      <c r="K183" s="143"/>
      <c r="L183" s="143"/>
      <c r="M183" s="143"/>
      <c r="EM183"/>
      <c r="EN183"/>
      <c r="EP183"/>
      <c r="EQ183"/>
      <c r="ER183"/>
      <c r="ES183"/>
      <c r="ET183"/>
      <c r="EU183"/>
      <c r="EV183"/>
    </row>
    <row r="184" spans="1:152" x14ac:dyDescent="0.25">
      <c r="A184" s="118">
        <v>179</v>
      </c>
      <c r="B184" s="131" t="s">
        <v>280</v>
      </c>
      <c r="D184" s="117">
        <v>56</v>
      </c>
      <c r="E184" s="107">
        <v>0</v>
      </c>
      <c r="G184" s="144"/>
      <c r="H184" s="144"/>
      <c r="I184" s="143"/>
      <c r="J184" s="143"/>
      <c r="K184" s="143"/>
      <c r="L184" s="143"/>
      <c r="M184" s="143"/>
      <c r="EM184"/>
      <c r="EN184"/>
      <c r="EP184"/>
      <c r="EQ184"/>
      <c r="ER184"/>
      <c r="ES184"/>
      <c r="ET184"/>
      <c r="EU184"/>
      <c r="EV184"/>
    </row>
    <row r="185" spans="1:152" x14ac:dyDescent="0.25">
      <c r="A185" s="118">
        <v>180</v>
      </c>
      <c r="B185" s="131" t="s">
        <v>281</v>
      </c>
      <c r="D185" s="117">
        <v>2</v>
      </c>
      <c r="E185" s="107">
        <v>0</v>
      </c>
      <c r="G185" s="144"/>
      <c r="H185" s="144"/>
      <c r="I185" s="143"/>
      <c r="J185" s="143"/>
      <c r="K185" s="143"/>
      <c r="L185" s="143"/>
      <c r="M185" s="143"/>
      <c r="EM185"/>
      <c r="EN185"/>
      <c r="EP185"/>
      <c r="EQ185"/>
      <c r="ER185"/>
      <c r="ES185"/>
      <c r="ET185"/>
      <c r="EU185"/>
      <c r="EV185"/>
    </row>
    <row r="186" spans="1:152" x14ac:dyDescent="0.25">
      <c r="A186" s="118">
        <v>181</v>
      </c>
      <c r="B186" s="131" t="s">
        <v>282</v>
      </c>
      <c r="D186" s="117">
        <v>4</v>
      </c>
      <c r="E186" s="107">
        <v>0</v>
      </c>
      <c r="G186" s="144"/>
      <c r="H186" s="144"/>
      <c r="I186" s="143"/>
      <c r="J186" s="143"/>
      <c r="K186" s="143"/>
      <c r="L186" s="143"/>
      <c r="M186" s="143"/>
      <c r="EM186"/>
      <c r="EN186"/>
      <c r="EP186"/>
      <c r="EQ186"/>
      <c r="ER186"/>
      <c r="ES186"/>
      <c r="ET186"/>
      <c r="EU186"/>
      <c r="EV186"/>
    </row>
    <row r="187" spans="1:152" x14ac:dyDescent="0.25">
      <c r="A187" s="118">
        <v>182</v>
      </c>
      <c r="B187" s="131" t="s">
        <v>283</v>
      </c>
      <c r="D187" s="117">
        <v>5</v>
      </c>
      <c r="E187" s="107">
        <v>0</v>
      </c>
      <c r="G187" s="144"/>
      <c r="H187" s="144"/>
      <c r="I187" s="143"/>
      <c r="J187" s="143"/>
      <c r="K187" s="143"/>
      <c r="L187" s="143"/>
      <c r="M187" s="143"/>
      <c r="EM187"/>
      <c r="EN187"/>
      <c r="EP187"/>
      <c r="EQ187"/>
      <c r="ER187"/>
      <c r="ES187"/>
      <c r="ET187"/>
      <c r="EU187"/>
      <c r="EV187"/>
    </row>
    <row r="188" spans="1:152" x14ac:dyDescent="0.25">
      <c r="A188" s="118">
        <v>183</v>
      </c>
      <c r="B188" s="131" t="s">
        <v>284</v>
      </c>
      <c r="D188" s="117">
        <v>2</v>
      </c>
      <c r="E188" s="107">
        <v>0</v>
      </c>
      <c r="G188" s="144"/>
      <c r="H188" s="144"/>
      <c r="I188" s="143"/>
      <c r="J188" s="143"/>
      <c r="K188" s="143"/>
      <c r="L188" s="143"/>
      <c r="M188" s="143"/>
      <c r="EM188"/>
      <c r="EN188"/>
      <c r="EP188"/>
      <c r="EQ188"/>
      <c r="ER188"/>
      <c r="ES188"/>
      <c r="ET188"/>
      <c r="EU188"/>
      <c r="EV188"/>
    </row>
    <row r="189" spans="1:152" x14ac:dyDescent="0.25">
      <c r="A189" s="118">
        <v>184</v>
      </c>
      <c r="B189" s="131" t="s">
        <v>285</v>
      </c>
      <c r="D189" s="117">
        <v>9</v>
      </c>
      <c r="E189" s="107">
        <v>0</v>
      </c>
      <c r="G189" s="144"/>
      <c r="H189" s="144"/>
      <c r="I189" s="143"/>
      <c r="J189" s="143"/>
      <c r="K189" s="143"/>
      <c r="L189" s="143"/>
      <c r="M189" s="143"/>
      <c r="EM189"/>
      <c r="EN189"/>
      <c r="EP189"/>
      <c r="EQ189"/>
      <c r="ER189"/>
      <c r="ES189"/>
      <c r="ET189"/>
      <c r="EU189"/>
      <c r="EV189"/>
    </row>
    <row r="190" spans="1:152" x14ac:dyDescent="0.25">
      <c r="A190" s="118">
        <v>185</v>
      </c>
      <c r="B190" s="131" t="s">
        <v>286</v>
      </c>
      <c r="D190" s="117">
        <v>11</v>
      </c>
      <c r="E190" s="107">
        <v>1</v>
      </c>
      <c r="G190" s="144"/>
      <c r="H190" s="144"/>
      <c r="I190" s="143"/>
      <c r="J190" s="143"/>
      <c r="K190" s="143"/>
      <c r="L190" s="143"/>
      <c r="M190" s="143"/>
      <c r="EM190"/>
      <c r="EN190"/>
      <c r="EP190"/>
      <c r="EQ190"/>
      <c r="ER190"/>
      <c r="ES190"/>
      <c r="ET190"/>
      <c r="EU190"/>
      <c r="EV190"/>
    </row>
    <row r="191" spans="1:152" x14ac:dyDescent="0.25">
      <c r="A191" s="118">
        <v>186</v>
      </c>
      <c r="B191" s="131" t="s">
        <v>287</v>
      </c>
      <c r="D191" s="117">
        <v>7</v>
      </c>
      <c r="E191" s="107">
        <v>0</v>
      </c>
      <c r="G191" s="144"/>
      <c r="H191" s="144"/>
      <c r="I191" s="143"/>
      <c r="J191" s="143"/>
      <c r="K191" s="143"/>
      <c r="L191" s="143"/>
      <c r="M191" s="143"/>
      <c r="EM191"/>
      <c r="EN191"/>
      <c r="EP191"/>
      <c r="EQ191"/>
      <c r="ER191"/>
      <c r="ES191"/>
      <c r="ET191"/>
      <c r="EU191"/>
      <c r="EV191"/>
    </row>
    <row r="192" spans="1:152" x14ac:dyDescent="0.25">
      <c r="A192" s="118">
        <v>187</v>
      </c>
      <c r="B192" s="131" t="s">
        <v>288</v>
      </c>
      <c r="D192" s="117">
        <v>14</v>
      </c>
      <c r="E192" s="107">
        <v>0</v>
      </c>
      <c r="G192" s="144"/>
      <c r="H192" s="144"/>
      <c r="I192" s="143"/>
      <c r="J192" s="143"/>
      <c r="K192" s="143"/>
      <c r="L192" s="143"/>
      <c r="M192" s="143"/>
      <c r="EM192"/>
      <c r="EN192"/>
      <c r="EP192"/>
      <c r="EQ192"/>
      <c r="ER192"/>
      <c r="ES192"/>
      <c r="ET192"/>
      <c r="EU192"/>
      <c r="EV192"/>
    </row>
    <row r="193" spans="1:152" x14ac:dyDescent="0.25">
      <c r="A193" s="118">
        <v>188</v>
      </c>
      <c r="B193" s="131" t="s">
        <v>289</v>
      </c>
      <c r="D193" s="117">
        <v>11</v>
      </c>
      <c r="E193" s="107">
        <v>0</v>
      </c>
      <c r="G193" s="144"/>
      <c r="H193" s="144"/>
      <c r="I193" s="143"/>
      <c r="J193" s="143"/>
      <c r="K193" s="143"/>
      <c r="L193" s="143"/>
      <c r="M193" s="143"/>
      <c r="EM193"/>
      <c r="EN193"/>
      <c r="EP193"/>
      <c r="EQ193"/>
      <c r="ER193"/>
      <c r="ES193"/>
      <c r="ET193"/>
      <c r="EU193"/>
      <c r="EV193"/>
    </row>
    <row r="194" spans="1:152" x14ac:dyDescent="0.25">
      <c r="A194" s="118">
        <v>189</v>
      </c>
      <c r="B194" s="131" t="s">
        <v>290</v>
      </c>
      <c r="D194" s="117">
        <v>14</v>
      </c>
      <c r="E194" s="107">
        <v>0</v>
      </c>
      <c r="G194" s="144"/>
      <c r="H194" s="144"/>
      <c r="I194" s="143"/>
      <c r="J194" s="143"/>
      <c r="K194" s="143"/>
      <c r="L194" s="143"/>
      <c r="M194" s="143"/>
      <c r="EM194"/>
      <c r="EN194"/>
      <c r="EP194"/>
      <c r="EQ194"/>
      <c r="ER194"/>
      <c r="ES194"/>
      <c r="ET194"/>
      <c r="EU194"/>
      <c r="EV194"/>
    </row>
    <row r="195" spans="1:152" x14ac:dyDescent="0.25">
      <c r="A195" s="118">
        <v>190</v>
      </c>
      <c r="B195" s="131" t="s">
        <v>291</v>
      </c>
      <c r="D195" s="117">
        <v>13</v>
      </c>
      <c r="E195" s="107">
        <v>0</v>
      </c>
      <c r="G195" s="144"/>
      <c r="H195" s="144"/>
      <c r="I195" s="143"/>
      <c r="J195" s="143"/>
      <c r="K195" s="143"/>
      <c r="L195" s="143"/>
      <c r="M195" s="143"/>
      <c r="EM195"/>
      <c r="EN195"/>
      <c r="EP195"/>
      <c r="EQ195"/>
      <c r="ER195"/>
      <c r="ES195"/>
      <c r="ET195"/>
      <c r="EU195"/>
      <c r="EV195"/>
    </row>
    <row r="196" spans="1:152" x14ac:dyDescent="0.25">
      <c r="A196" s="118">
        <v>191</v>
      </c>
      <c r="B196" s="131" t="s">
        <v>292</v>
      </c>
      <c r="D196" s="117">
        <v>18</v>
      </c>
      <c r="E196" s="107">
        <v>0</v>
      </c>
      <c r="G196" s="144"/>
      <c r="H196" s="144"/>
      <c r="I196" s="143"/>
      <c r="J196" s="143"/>
      <c r="K196" s="143"/>
      <c r="L196" s="143"/>
      <c r="M196" s="143"/>
      <c r="EM196"/>
      <c r="EN196"/>
      <c r="EP196"/>
      <c r="EQ196"/>
      <c r="ER196"/>
      <c r="ES196"/>
      <c r="ET196"/>
      <c r="EU196"/>
      <c r="EV196"/>
    </row>
    <row r="197" spans="1:152" x14ac:dyDescent="0.25">
      <c r="A197" s="118">
        <v>192</v>
      </c>
      <c r="B197" s="131" t="s">
        <v>293</v>
      </c>
      <c r="D197" s="117">
        <v>7</v>
      </c>
      <c r="E197" s="107">
        <v>0</v>
      </c>
      <c r="G197" s="144"/>
      <c r="H197" s="144"/>
      <c r="I197" s="143"/>
      <c r="J197" s="143"/>
      <c r="K197" s="143"/>
      <c r="L197" s="143"/>
      <c r="M197" s="143"/>
      <c r="EM197"/>
      <c r="EN197"/>
      <c r="EP197"/>
      <c r="EQ197"/>
      <c r="ER197"/>
      <c r="ES197"/>
      <c r="ET197"/>
      <c r="EU197"/>
      <c r="EV197"/>
    </row>
    <row r="198" spans="1:152" x14ac:dyDescent="0.25">
      <c r="A198" s="118">
        <v>193</v>
      </c>
      <c r="B198" s="131" t="s">
        <v>294</v>
      </c>
      <c r="D198" s="117">
        <v>7</v>
      </c>
      <c r="E198" s="107">
        <v>0</v>
      </c>
      <c r="G198" s="144"/>
      <c r="H198" s="144"/>
      <c r="I198" s="143"/>
      <c r="J198" s="143"/>
      <c r="K198" s="143"/>
      <c r="L198" s="143"/>
      <c r="M198" s="143"/>
      <c r="EM198"/>
      <c r="EN198"/>
      <c r="EP198"/>
      <c r="EQ198"/>
      <c r="ER198"/>
      <c r="ES198"/>
      <c r="ET198"/>
      <c r="EU198"/>
      <c r="EV198"/>
    </row>
    <row r="199" spans="1:152" x14ac:dyDescent="0.25">
      <c r="A199" s="118">
        <v>194</v>
      </c>
      <c r="B199" s="131" t="s">
        <v>295</v>
      </c>
      <c r="D199" s="117">
        <v>29</v>
      </c>
      <c r="E199" s="107">
        <v>0</v>
      </c>
      <c r="G199" s="144"/>
      <c r="H199" s="144"/>
      <c r="I199" s="143"/>
      <c r="J199" s="143"/>
      <c r="K199" s="143"/>
      <c r="L199" s="143"/>
      <c r="M199" s="143"/>
      <c r="EM199"/>
      <c r="EN199"/>
      <c r="EP199"/>
      <c r="EQ199"/>
      <c r="ER199"/>
      <c r="ES199"/>
      <c r="ET199"/>
      <c r="EU199"/>
      <c r="EV199"/>
    </row>
    <row r="200" spans="1:152" x14ac:dyDescent="0.25">
      <c r="A200" s="118">
        <v>195</v>
      </c>
      <c r="B200" s="131" t="s">
        <v>296</v>
      </c>
      <c r="D200" s="117">
        <v>98</v>
      </c>
      <c r="E200" s="107">
        <v>3</v>
      </c>
      <c r="G200" s="144"/>
      <c r="H200" s="144"/>
      <c r="I200" s="143"/>
      <c r="J200" s="143"/>
      <c r="K200" s="143"/>
      <c r="L200" s="143"/>
      <c r="M200" s="143"/>
      <c r="EM200"/>
      <c r="EN200"/>
      <c r="EP200"/>
      <c r="EQ200"/>
      <c r="ER200"/>
      <c r="ES200"/>
      <c r="ET200"/>
      <c r="EU200"/>
      <c r="EV200"/>
    </row>
    <row r="201" spans="1:152" x14ac:dyDescent="0.25">
      <c r="A201" s="118">
        <v>196</v>
      </c>
      <c r="B201" s="131" t="s">
        <v>297</v>
      </c>
      <c r="D201" s="117">
        <v>94</v>
      </c>
      <c r="E201" s="107">
        <v>5</v>
      </c>
      <c r="G201" s="144"/>
      <c r="H201" s="144"/>
      <c r="I201" s="143"/>
      <c r="J201" s="143"/>
      <c r="K201" s="143"/>
      <c r="L201" s="143"/>
      <c r="M201" s="143"/>
      <c r="EM201"/>
      <c r="EN201"/>
      <c r="EP201"/>
      <c r="EQ201"/>
      <c r="ER201"/>
      <c r="ES201"/>
      <c r="ET201"/>
      <c r="EU201"/>
      <c r="EV201"/>
    </row>
    <row r="202" spans="1:152" x14ac:dyDescent="0.25">
      <c r="A202" s="118">
        <v>197</v>
      </c>
      <c r="B202" s="131" t="s">
        <v>298</v>
      </c>
      <c r="D202" s="117">
        <v>7</v>
      </c>
      <c r="E202" s="107">
        <v>0</v>
      </c>
      <c r="G202" s="144"/>
      <c r="H202" s="144"/>
      <c r="I202" s="143"/>
      <c r="J202" s="143"/>
      <c r="K202" s="143"/>
      <c r="L202" s="143"/>
      <c r="M202" s="143"/>
      <c r="EM202"/>
      <c r="EN202"/>
      <c r="EP202"/>
      <c r="EQ202"/>
      <c r="ER202"/>
      <c r="ES202"/>
      <c r="ET202"/>
      <c r="EU202"/>
      <c r="EV202"/>
    </row>
    <row r="203" spans="1:152" x14ac:dyDescent="0.25">
      <c r="A203" s="118">
        <v>198</v>
      </c>
      <c r="B203" s="131" t="s">
        <v>299</v>
      </c>
      <c r="D203" s="117">
        <v>9</v>
      </c>
      <c r="E203" s="107">
        <v>0</v>
      </c>
      <c r="G203" s="144"/>
      <c r="H203" s="144"/>
      <c r="I203" s="143"/>
      <c r="J203" s="143"/>
      <c r="K203" s="143"/>
      <c r="L203" s="143"/>
      <c r="M203" s="143"/>
      <c r="EM203"/>
      <c r="EN203"/>
      <c r="EP203"/>
      <c r="EQ203"/>
      <c r="ER203"/>
      <c r="ES203"/>
      <c r="ET203"/>
      <c r="EU203"/>
      <c r="EV203"/>
    </row>
    <row r="204" spans="1:152" x14ac:dyDescent="0.25">
      <c r="A204" s="118">
        <v>199</v>
      </c>
      <c r="B204" s="131" t="s">
        <v>300</v>
      </c>
      <c r="D204" s="117">
        <v>12</v>
      </c>
      <c r="E204" s="107">
        <v>0</v>
      </c>
      <c r="G204" s="144"/>
      <c r="H204" s="144"/>
      <c r="I204" s="143"/>
      <c r="J204" s="143"/>
      <c r="K204" s="143"/>
      <c r="L204" s="143"/>
      <c r="M204" s="143"/>
      <c r="EM204"/>
      <c r="EN204"/>
      <c r="EP204"/>
      <c r="EQ204"/>
      <c r="ER204"/>
      <c r="ES204"/>
      <c r="ET204"/>
      <c r="EU204"/>
      <c r="EV204"/>
    </row>
    <row r="205" spans="1:152" x14ac:dyDescent="0.25">
      <c r="A205" s="118">
        <v>200</v>
      </c>
      <c r="B205" s="131" t="s">
        <v>301</v>
      </c>
      <c r="D205" s="117">
        <v>8</v>
      </c>
      <c r="E205" s="107">
        <v>0</v>
      </c>
      <c r="G205" s="144"/>
      <c r="H205" s="144"/>
      <c r="I205" s="143"/>
      <c r="J205" s="143"/>
      <c r="K205" s="143"/>
      <c r="L205" s="143"/>
      <c r="M205" s="143"/>
      <c r="EM205"/>
      <c r="EN205"/>
      <c r="EP205"/>
      <c r="EQ205"/>
      <c r="ER205"/>
      <c r="ES205"/>
      <c r="ET205"/>
      <c r="EU205"/>
      <c r="EV205"/>
    </row>
    <row r="206" spans="1:152" x14ac:dyDescent="0.25">
      <c r="A206" s="118">
        <v>201</v>
      </c>
      <c r="B206" s="131" t="s">
        <v>302</v>
      </c>
      <c r="D206" s="117">
        <v>12</v>
      </c>
      <c r="E206" s="107">
        <v>0</v>
      </c>
      <c r="G206" s="144"/>
      <c r="H206" s="144"/>
      <c r="I206" s="143"/>
      <c r="J206" s="143"/>
      <c r="K206" s="143"/>
      <c r="L206" s="143"/>
      <c r="M206" s="143"/>
      <c r="EM206"/>
      <c r="EN206"/>
      <c r="EP206"/>
      <c r="EQ206"/>
      <c r="ER206"/>
      <c r="ES206"/>
      <c r="ET206"/>
      <c r="EU206"/>
      <c r="EV206"/>
    </row>
    <row r="207" spans="1:152" x14ac:dyDescent="0.25">
      <c r="A207" s="118">
        <v>202</v>
      </c>
      <c r="B207" s="131" t="s">
        <v>303</v>
      </c>
      <c r="D207" s="117">
        <v>61</v>
      </c>
      <c r="E207" s="107">
        <v>0</v>
      </c>
      <c r="G207" s="144"/>
      <c r="H207" s="144"/>
      <c r="I207" s="143"/>
      <c r="J207" s="143"/>
      <c r="K207" s="143"/>
      <c r="L207" s="143"/>
      <c r="M207" s="143"/>
      <c r="EM207"/>
      <c r="EN207"/>
      <c r="EP207"/>
      <c r="EQ207"/>
      <c r="ER207"/>
      <c r="ES207"/>
      <c r="ET207"/>
      <c r="EU207"/>
      <c r="EV207"/>
    </row>
    <row r="208" spans="1:152" x14ac:dyDescent="0.25">
      <c r="A208" s="118">
        <v>203</v>
      </c>
      <c r="B208" s="131" t="s">
        <v>304</v>
      </c>
      <c r="D208" s="117">
        <v>8</v>
      </c>
      <c r="E208" s="107">
        <v>0</v>
      </c>
      <c r="G208" s="144"/>
      <c r="H208" s="144"/>
      <c r="I208" s="143"/>
      <c r="J208" s="143"/>
      <c r="K208" s="143"/>
      <c r="L208" s="143"/>
      <c r="M208" s="143"/>
      <c r="EM208"/>
      <c r="EN208"/>
      <c r="EP208"/>
      <c r="EQ208"/>
      <c r="ER208"/>
      <c r="ES208"/>
      <c r="ET208"/>
      <c r="EU208"/>
      <c r="EV208"/>
    </row>
    <row r="209" spans="1:152" x14ac:dyDescent="0.25">
      <c r="A209" s="118">
        <v>204</v>
      </c>
      <c r="B209" s="131" t="s">
        <v>305</v>
      </c>
      <c r="D209" s="117">
        <v>22</v>
      </c>
      <c r="E209" s="107">
        <v>0</v>
      </c>
      <c r="G209" s="144"/>
      <c r="H209" s="144"/>
      <c r="I209" s="143"/>
      <c r="J209" s="143"/>
      <c r="K209" s="143"/>
      <c r="L209" s="143"/>
      <c r="M209" s="143"/>
      <c r="EM209"/>
      <c r="EN209"/>
      <c r="EP209"/>
      <c r="EQ209"/>
      <c r="ER209"/>
      <c r="ES209"/>
      <c r="ET209"/>
      <c r="EU209"/>
      <c r="EV209"/>
    </row>
    <row r="210" spans="1:152" x14ac:dyDescent="0.25">
      <c r="A210" s="118">
        <v>205</v>
      </c>
      <c r="B210" s="131" t="s">
        <v>306</v>
      </c>
      <c r="D210" s="117">
        <v>19</v>
      </c>
      <c r="E210" s="107">
        <v>0</v>
      </c>
      <c r="G210" s="144"/>
      <c r="H210" s="144"/>
      <c r="I210" s="143"/>
      <c r="J210" s="143"/>
      <c r="K210" s="143"/>
      <c r="L210" s="143"/>
      <c r="M210" s="143"/>
      <c r="EM210"/>
      <c r="EN210"/>
      <c r="EP210"/>
      <c r="EQ210"/>
      <c r="ER210"/>
      <c r="ES210"/>
      <c r="ET210"/>
      <c r="EU210"/>
      <c r="EV210"/>
    </row>
    <row r="211" spans="1:152" x14ac:dyDescent="0.25">
      <c r="A211" s="118">
        <v>206</v>
      </c>
      <c r="B211" s="131" t="s">
        <v>307</v>
      </c>
      <c r="D211" s="117">
        <v>2</v>
      </c>
      <c r="E211" s="107">
        <v>1</v>
      </c>
      <c r="G211" s="144"/>
      <c r="H211" s="144"/>
      <c r="I211" s="143"/>
      <c r="J211" s="143"/>
      <c r="K211" s="143"/>
      <c r="L211" s="143"/>
      <c r="M211" s="143"/>
      <c r="EM211"/>
      <c r="EN211"/>
      <c r="EP211"/>
      <c r="EQ211"/>
      <c r="ER211"/>
      <c r="ES211"/>
      <c r="ET211"/>
      <c r="EU211"/>
      <c r="EV211"/>
    </row>
    <row r="212" spans="1:152" x14ac:dyDescent="0.25">
      <c r="A212" s="118">
        <v>207</v>
      </c>
      <c r="B212" s="131" t="s">
        <v>308</v>
      </c>
      <c r="D212" s="117">
        <v>2</v>
      </c>
      <c r="E212" s="107">
        <v>0</v>
      </c>
      <c r="G212" s="144"/>
      <c r="H212" s="144"/>
      <c r="I212" s="143"/>
      <c r="J212" s="143"/>
      <c r="K212" s="143"/>
      <c r="L212" s="143"/>
      <c r="M212" s="143"/>
      <c r="EM212"/>
      <c r="EN212"/>
      <c r="EP212"/>
      <c r="EQ212"/>
      <c r="ER212"/>
      <c r="ES212"/>
      <c r="ET212"/>
      <c r="EU212"/>
      <c r="EV212"/>
    </row>
    <row r="213" spans="1:152" x14ac:dyDescent="0.25">
      <c r="A213" s="118">
        <v>208</v>
      </c>
      <c r="B213" s="131" t="s">
        <v>309</v>
      </c>
      <c r="D213" s="117">
        <v>6</v>
      </c>
      <c r="E213" s="107">
        <v>0</v>
      </c>
      <c r="G213" s="144"/>
      <c r="H213" s="144"/>
      <c r="I213" s="143"/>
      <c r="J213" s="143"/>
      <c r="K213" s="143"/>
      <c r="L213" s="143"/>
      <c r="M213" s="143"/>
      <c r="EM213"/>
      <c r="EN213"/>
      <c r="EP213"/>
      <c r="EQ213"/>
      <c r="ER213"/>
      <c r="ES213"/>
      <c r="ET213"/>
      <c r="EU213"/>
      <c r="EV213"/>
    </row>
    <row r="214" spans="1:152" x14ac:dyDescent="0.25">
      <c r="A214" s="118">
        <v>209</v>
      </c>
      <c r="B214" s="131" t="s">
        <v>310</v>
      </c>
      <c r="D214" s="117">
        <v>14</v>
      </c>
      <c r="E214" s="107">
        <v>0</v>
      </c>
      <c r="G214" s="144"/>
      <c r="H214" s="144"/>
      <c r="I214" s="143"/>
      <c r="J214" s="143"/>
      <c r="K214" s="143"/>
      <c r="L214" s="143"/>
      <c r="M214" s="143"/>
      <c r="EM214"/>
      <c r="EN214"/>
      <c r="EP214"/>
      <c r="EQ214"/>
      <c r="ER214"/>
      <c r="ES214"/>
      <c r="ET214"/>
      <c r="EU214"/>
      <c r="EV214"/>
    </row>
    <row r="215" spans="1:152" x14ac:dyDescent="0.25">
      <c r="A215" s="118">
        <v>210</v>
      </c>
      <c r="B215" s="131" t="s">
        <v>311</v>
      </c>
      <c r="D215" s="117">
        <v>1</v>
      </c>
      <c r="E215" s="107">
        <v>0</v>
      </c>
      <c r="G215" s="144"/>
      <c r="H215" s="144"/>
      <c r="I215" s="143"/>
      <c r="J215" s="143"/>
      <c r="K215" s="143"/>
      <c r="L215" s="143"/>
      <c r="M215" s="143"/>
      <c r="EM215"/>
      <c r="EN215"/>
      <c r="EP215"/>
      <c r="EQ215"/>
      <c r="ER215"/>
      <c r="ES215"/>
      <c r="ET215"/>
      <c r="EU215"/>
      <c r="EV215"/>
    </row>
    <row r="216" spans="1:152" ht="15.75" thickBot="1" x14ac:dyDescent="0.3">
      <c r="A216" s="129">
        <v>211</v>
      </c>
      <c r="B216" s="132" t="s">
        <v>312</v>
      </c>
      <c r="D216" s="126">
        <v>3</v>
      </c>
      <c r="E216" s="142">
        <v>0</v>
      </c>
      <c r="G216" s="144"/>
      <c r="H216" s="144"/>
      <c r="I216" s="143"/>
      <c r="J216" s="143"/>
      <c r="K216" s="143"/>
      <c r="L216" s="143"/>
      <c r="M216" s="143"/>
      <c r="EM216"/>
      <c r="EN216"/>
      <c r="EP216"/>
      <c r="EQ216"/>
      <c r="ER216"/>
      <c r="ES216"/>
      <c r="ET216"/>
      <c r="EU216"/>
      <c r="EV216"/>
    </row>
  </sheetData>
  <sortState ref="H6:H216">
    <sortCondition descending="1" ref="H5"/>
  </sortState>
  <mergeCells count="5">
    <mergeCell ref="A1:Q2"/>
    <mergeCell ref="D4:D5"/>
    <mergeCell ref="E4:E5"/>
    <mergeCell ref="A4:A5"/>
    <mergeCell ref="B4:B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19"/>
  <sheetViews>
    <sheetView zoomScaleNormal="100" workbookViewId="0">
      <selection sqref="A1:O4"/>
    </sheetView>
  </sheetViews>
  <sheetFormatPr defaultRowHeight="15" x14ac:dyDescent="0.25"/>
  <cols>
    <col min="1" max="1" width="9.28515625" customWidth="1"/>
    <col min="2" max="2" width="14.85546875" customWidth="1"/>
    <col min="3" max="4" width="11" customWidth="1"/>
    <col min="5" max="5" width="13.42578125" customWidth="1"/>
    <col min="7" max="8" width="9.140625" customWidth="1"/>
    <col min="9" max="10" width="11" customWidth="1"/>
    <col min="11" max="11" width="13.42578125" customWidth="1"/>
    <col min="13" max="14" width="9.140625" customWidth="1"/>
    <col min="15" max="15" width="22.140625" style="114" customWidth="1"/>
  </cols>
  <sheetData>
    <row r="1" spans="1:15" x14ac:dyDescent="0.25">
      <c r="A1" s="208" t="s">
        <v>692</v>
      </c>
      <c r="B1" s="208"/>
      <c r="C1" s="208"/>
      <c r="D1" s="208"/>
      <c r="E1" s="208"/>
      <c r="F1" s="208"/>
      <c r="G1" s="208"/>
      <c r="H1" s="208"/>
      <c r="I1" s="208"/>
      <c r="J1" s="208"/>
      <c r="K1" s="208"/>
      <c r="L1" s="208"/>
      <c r="M1" s="208"/>
      <c r="N1" s="208"/>
      <c r="O1" s="208"/>
    </row>
    <row r="2" spans="1:15" x14ac:dyDescent="0.25">
      <c r="A2" s="208"/>
      <c r="B2" s="208"/>
      <c r="C2" s="208"/>
      <c r="D2" s="208"/>
      <c r="E2" s="208"/>
      <c r="F2" s="208"/>
      <c r="G2" s="208"/>
      <c r="H2" s="208"/>
      <c r="I2" s="208"/>
      <c r="J2" s="208"/>
      <c r="K2" s="208"/>
      <c r="L2" s="208"/>
      <c r="M2" s="208"/>
      <c r="N2" s="208"/>
      <c r="O2" s="208"/>
    </row>
    <row r="3" spans="1:15" x14ac:dyDescent="0.25">
      <c r="A3" s="236"/>
      <c r="B3" s="236"/>
      <c r="C3" s="236"/>
      <c r="D3" s="236"/>
      <c r="E3" s="236"/>
      <c r="F3" s="236"/>
      <c r="G3" s="236"/>
      <c r="H3" s="236"/>
      <c r="I3" s="236"/>
      <c r="J3" s="236"/>
      <c r="K3" s="236"/>
      <c r="L3" s="236"/>
      <c r="M3" s="236"/>
      <c r="N3" s="236"/>
      <c r="O3" s="236"/>
    </row>
    <row r="4" spans="1:15" x14ac:dyDescent="0.25">
      <c r="A4" s="214"/>
      <c r="B4" s="214"/>
      <c r="C4" s="214"/>
      <c r="D4" s="214"/>
      <c r="E4" s="214"/>
      <c r="F4" s="214"/>
      <c r="G4" s="214"/>
      <c r="H4" s="214"/>
      <c r="I4" s="214"/>
      <c r="J4" s="214"/>
      <c r="K4" s="214"/>
      <c r="L4" s="214"/>
      <c r="M4" s="214"/>
      <c r="N4" s="214"/>
      <c r="O4" s="214"/>
    </row>
    <row r="5" spans="1:15" ht="15.75" thickBot="1" x14ac:dyDescent="0.3"/>
    <row r="6" spans="1:15" ht="15" customHeight="1" x14ac:dyDescent="0.25">
      <c r="A6" s="234" t="s">
        <v>497</v>
      </c>
      <c r="B6" s="247" t="s">
        <v>23</v>
      </c>
      <c r="C6" s="239" t="s">
        <v>688</v>
      </c>
      <c r="D6" s="240"/>
      <c r="E6" s="240"/>
      <c r="F6" s="240"/>
      <c r="G6" s="240"/>
      <c r="H6" s="241"/>
      <c r="I6" s="239" t="s">
        <v>322</v>
      </c>
      <c r="J6" s="240"/>
      <c r="K6" s="240"/>
      <c r="L6" s="240"/>
      <c r="M6" s="240"/>
      <c r="N6" s="241"/>
      <c r="O6" s="234" t="s">
        <v>345</v>
      </c>
    </row>
    <row r="7" spans="1:15" x14ac:dyDescent="0.25">
      <c r="A7" s="237"/>
      <c r="B7" s="248"/>
      <c r="C7" s="242" t="s">
        <v>317</v>
      </c>
      <c r="D7" s="243"/>
      <c r="E7" s="244" t="s">
        <v>318</v>
      </c>
      <c r="F7" s="245"/>
      <c r="G7" s="245"/>
      <c r="H7" s="246"/>
      <c r="I7" s="242" t="s">
        <v>317</v>
      </c>
      <c r="J7" s="243"/>
      <c r="K7" s="244" t="s">
        <v>318</v>
      </c>
      <c r="L7" s="245"/>
      <c r="M7" s="245"/>
      <c r="N7" s="246"/>
      <c r="O7" s="237"/>
    </row>
    <row r="8" spans="1:15" ht="30" customHeight="1" thickBot="1" x14ac:dyDescent="0.3">
      <c r="A8" s="238"/>
      <c r="B8" s="249"/>
      <c r="C8" s="145" t="s">
        <v>315</v>
      </c>
      <c r="D8" s="146" t="s">
        <v>316</v>
      </c>
      <c r="E8" s="146" t="s">
        <v>319</v>
      </c>
      <c r="F8" s="146" t="s">
        <v>320</v>
      </c>
      <c r="G8" s="146" t="s">
        <v>321</v>
      </c>
      <c r="H8" s="147" t="s">
        <v>28</v>
      </c>
      <c r="I8" s="145" t="s">
        <v>315</v>
      </c>
      <c r="J8" s="146" t="s">
        <v>316</v>
      </c>
      <c r="K8" s="146" t="s">
        <v>319</v>
      </c>
      <c r="L8" s="146" t="s">
        <v>320</v>
      </c>
      <c r="M8" s="146" t="s">
        <v>321</v>
      </c>
      <c r="N8" s="147" t="s">
        <v>28</v>
      </c>
      <c r="O8" s="238"/>
    </row>
    <row r="9" spans="1:15" x14ac:dyDescent="0.25">
      <c r="A9" s="120">
        <v>1</v>
      </c>
      <c r="B9" s="121" t="s">
        <v>127</v>
      </c>
      <c r="C9" s="122">
        <v>7.4200000000000002E-2</v>
      </c>
      <c r="D9" s="123">
        <v>0.92579999999999996</v>
      </c>
      <c r="E9" s="98">
        <v>0.98660000000000003</v>
      </c>
      <c r="F9" s="99">
        <v>6.0000000000000001E-3</v>
      </c>
      <c r="G9" s="99">
        <v>5.0000000000000001E-3</v>
      </c>
      <c r="H9" s="100">
        <v>2.3999999999999998E-3</v>
      </c>
      <c r="I9" s="122">
        <v>0.57220000000000004</v>
      </c>
      <c r="J9" s="123">
        <v>0.42780000000000001</v>
      </c>
      <c r="K9" s="98">
        <v>0.97919999999999996</v>
      </c>
      <c r="L9" s="99">
        <v>1.04E-2</v>
      </c>
      <c r="M9" s="99">
        <v>7.4000000000000003E-3</v>
      </c>
      <c r="N9" s="100">
        <v>3.0000000000000001E-3</v>
      </c>
      <c r="O9" s="125" t="s">
        <v>344</v>
      </c>
    </row>
    <row r="10" spans="1:15" x14ac:dyDescent="0.25">
      <c r="A10" s="118">
        <v>2</v>
      </c>
      <c r="B10" s="96" t="s">
        <v>128</v>
      </c>
      <c r="C10" s="101">
        <v>6.3399999999999998E-2</v>
      </c>
      <c r="D10" s="102">
        <v>0.93659999999999999</v>
      </c>
      <c r="E10" s="103">
        <v>0.99339999999999995</v>
      </c>
      <c r="F10" s="104">
        <v>3.0000000000000001E-3</v>
      </c>
      <c r="G10" s="104">
        <v>1.6000000000000001E-3</v>
      </c>
      <c r="H10" s="105">
        <v>2E-3</v>
      </c>
      <c r="I10" s="101">
        <v>0.61</v>
      </c>
      <c r="J10" s="102">
        <v>0.39</v>
      </c>
      <c r="K10" s="103">
        <v>0.98619999999999997</v>
      </c>
      <c r="L10" s="104">
        <v>8.0000000000000002E-3</v>
      </c>
      <c r="M10" s="104">
        <v>2.2000000000000001E-3</v>
      </c>
      <c r="N10" s="105">
        <v>3.5999999999999999E-3</v>
      </c>
      <c r="O10" s="115" t="s">
        <v>344</v>
      </c>
    </row>
    <row r="11" spans="1:15" x14ac:dyDescent="0.25">
      <c r="A11" s="118">
        <v>3</v>
      </c>
      <c r="B11" s="96" t="s">
        <v>129</v>
      </c>
      <c r="C11" s="101">
        <v>0.10440000000000001</v>
      </c>
      <c r="D11" s="102">
        <v>0.89559999999999995</v>
      </c>
      <c r="E11" s="103">
        <v>0.99319999999999997</v>
      </c>
      <c r="F11" s="104">
        <v>2.8E-3</v>
      </c>
      <c r="G11" s="104">
        <v>1E-3</v>
      </c>
      <c r="H11" s="105">
        <v>3.0000000000000001E-3</v>
      </c>
      <c r="I11" s="101">
        <v>0.85219999999999996</v>
      </c>
      <c r="J11" s="102">
        <v>0.14779999999999999</v>
      </c>
      <c r="K11" s="103">
        <v>0.99219999999999997</v>
      </c>
      <c r="L11" s="104">
        <v>3.0000000000000001E-3</v>
      </c>
      <c r="M11" s="104">
        <v>1.8E-3</v>
      </c>
      <c r="N11" s="105">
        <v>3.0000000000000001E-3</v>
      </c>
      <c r="O11" s="115" t="s">
        <v>344</v>
      </c>
    </row>
    <row r="12" spans="1:15" x14ac:dyDescent="0.25">
      <c r="A12" s="118">
        <v>4</v>
      </c>
      <c r="B12" s="96" t="s">
        <v>130</v>
      </c>
      <c r="C12" s="101">
        <v>7.1199999999999999E-2</v>
      </c>
      <c r="D12" s="102">
        <v>0.92879999999999996</v>
      </c>
      <c r="E12" s="103">
        <v>0.99099999999999999</v>
      </c>
      <c r="F12" s="104">
        <v>5.0000000000000001E-3</v>
      </c>
      <c r="G12" s="104">
        <v>2E-3</v>
      </c>
      <c r="H12" s="105">
        <v>2E-3</v>
      </c>
      <c r="I12" s="101">
        <v>0.69699999999999995</v>
      </c>
      <c r="J12" s="102">
        <v>0.30299999999999999</v>
      </c>
      <c r="K12" s="103">
        <v>0.99060000000000004</v>
      </c>
      <c r="L12" s="104">
        <v>5.0000000000000001E-3</v>
      </c>
      <c r="M12" s="104">
        <v>2E-3</v>
      </c>
      <c r="N12" s="105">
        <v>2.3999999999999998E-3</v>
      </c>
      <c r="O12" s="115" t="s">
        <v>344</v>
      </c>
    </row>
    <row r="13" spans="1:15" x14ac:dyDescent="0.25">
      <c r="A13" s="118">
        <v>5</v>
      </c>
      <c r="B13" s="96" t="s">
        <v>131</v>
      </c>
      <c r="C13" s="101">
        <v>1.14E-2</v>
      </c>
      <c r="D13" s="102">
        <v>0.98860000000000003</v>
      </c>
      <c r="E13" s="103">
        <v>0.99199999999999999</v>
      </c>
      <c r="F13" s="104">
        <v>4.0000000000000001E-3</v>
      </c>
      <c r="G13" s="104">
        <v>2E-3</v>
      </c>
      <c r="H13" s="105">
        <v>2E-3</v>
      </c>
      <c r="I13" s="101">
        <v>0.65920000000000001</v>
      </c>
      <c r="J13" s="102">
        <v>0.34079999999999999</v>
      </c>
      <c r="K13" s="103">
        <v>0.98760000000000003</v>
      </c>
      <c r="L13" s="104">
        <v>7.0000000000000001E-3</v>
      </c>
      <c r="M13" s="104">
        <v>3.0000000000000001E-3</v>
      </c>
      <c r="N13" s="105">
        <v>2.3999999999999998E-3</v>
      </c>
      <c r="O13" s="115" t="s">
        <v>344</v>
      </c>
    </row>
    <row r="14" spans="1:15" x14ac:dyDescent="0.25">
      <c r="A14" s="117">
        <v>6</v>
      </c>
      <c r="B14" s="96" t="s">
        <v>132</v>
      </c>
      <c r="C14" s="101">
        <v>6.8400000000000002E-2</v>
      </c>
      <c r="D14" s="102">
        <v>0.93159999999999998</v>
      </c>
      <c r="E14" s="103">
        <v>0.9758</v>
      </c>
      <c r="F14" s="104">
        <v>6.0000000000000001E-3</v>
      </c>
      <c r="G14" s="104">
        <v>1.1599999999999999E-2</v>
      </c>
      <c r="H14" s="105">
        <v>6.6E-3</v>
      </c>
      <c r="I14" s="101">
        <v>0.59199999999999997</v>
      </c>
      <c r="J14" s="102">
        <v>0.40799999999999997</v>
      </c>
      <c r="K14" s="103">
        <v>0.9728</v>
      </c>
      <c r="L14" s="104">
        <v>8.0000000000000002E-3</v>
      </c>
      <c r="M14" s="104">
        <v>1.0800000000000001E-2</v>
      </c>
      <c r="N14" s="105">
        <v>8.3999999999999995E-3</v>
      </c>
      <c r="O14" s="115" t="s">
        <v>344</v>
      </c>
    </row>
    <row r="15" spans="1:15" x14ac:dyDescent="0.25">
      <c r="A15" s="118">
        <v>7</v>
      </c>
      <c r="B15" s="96" t="s">
        <v>133</v>
      </c>
      <c r="C15" s="101">
        <v>0.124</v>
      </c>
      <c r="D15" s="102">
        <v>0.876</v>
      </c>
      <c r="E15" s="103">
        <v>0.99260000000000004</v>
      </c>
      <c r="F15" s="104">
        <v>3.0000000000000001E-3</v>
      </c>
      <c r="G15" s="104">
        <v>2E-3</v>
      </c>
      <c r="H15" s="105">
        <v>2.3999999999999998E-3</v>
      </c>
      <c r="I15" s="101">
        <v>0.59560000000000002</v>
      </c>
      <c r="J15" s="102">
        <v>0.40439999999999998</v>
      </c>
      <c r="K15" s="103">
        <v>0.98699999999999999</v>
      </c>
      <c r="L15" s="104">
        <v>6.0000000000000001E-3</v>
      </c>
      <c r="M15" s="104">
        <v>3.0000000000000001E-3</v>
      </c>
      <c r="N15" s="105">
        <v>4.0000000000000001E-3</v>
      </c>
      <c r="O15" s="116" t="s">
        <v>347</v>
      </c>
    </row>
    <row r="16" spans="1:15" x14ac:dyDescent="0.25">
      <c r="A16" s="118">
        <v>8</v>
      </c>
      <c r="B16" s="96" t="s">
        <v>134</v>
      </c>
      <c r="C16" s="101" t="s">
        <v>21</v>
      </c>
      <c r="D16" s="102" t="s">
        <v>21</v>
      </c>
      <c r="E16" s="103" t="s">
        <v>21</v>
      </c>
      <c r="F16" s="104" t="s">
        <v>21</v>
      </c>
      <c r="G16" s="104" t="s">
        <v>21</v>
      </c>
      <c r="H16" s="105" t="s">
        <v>21</v>
      </c>
      <c r="I16" s="101">
        <v>0.78080000000000005</v>
      </c>
      <c r="J16" s="102">
        <v>0.21920000000000001</v>
      </c>
      <c r="K16" s="103">
        <v>0.98740000000000006</v>
      </c>
      <c r="L16" s="104">
        <v>4.0000000000000001E-3</v>
      </c>
      <c r="M16" s="104">
        <v>3.3999999999999998E-3</v>
      </c>
      <c r="N16" s="105">
        <v>5.1999999999999998E-3</v>
      </c>
      <c r="O16" s="116" t="s">
        <v>351</v>
      </c>
    </row>
    <row r="17" spans="1:15" x14ac:dyDescent="0.25">
      <c r="A17" s="118">
        <v>9</v>
      </c>
      <c r="B17" s="96" t="s">
        <v>135</v>
      </c>
      <c r="C17" s="101">
        <v>0.16139999999999999</v>
      </c>
      <c r="D17" s="102">
        <v>0.83860000000000001</v>
      </c>
      <c r="E17" s="103">
        <v>0.97360000000000002</v>
      </c>
      <c r="F17" s="104">
        <v>1.4E-2</v>
      </c>
      <c r="G17" s="104">
        <v>4.0000000000000001E-3</v>
      </c>
      <c r="H17" s="105">
        <v>8.3999999999999995E-3</v>
      </c>
      <c r="I17" s="101">
        <v>0.51459999999999995</v>
      </c>
      <c r="J17" s="102">
        <v>0.4854</v>
      </c>
      <c r="K17" s="103">
        <v>0.94820000000000004</v>
      </c>
      <c r="L17" s="104">
        <v>3.5999999999999997E-2</v>
      </c>
      <c r="M17" s="104">
        <v>5.4000000000000003E-3</v>
      </c>
      <c r="N17" s="105">
        <v>1.04E-2</v>
      </c>
      <c r="O17" s="116" t="s">
        <v>347</v>
      </c>
    </row>
    <row r="18" spans="1:15" x14ac:dyDescent="0.25">
      <c r="A18" s="118">
        <v>10</v>
      </c>
      <c r="B18" s="96" t="s">
        <v>136</v>
      </c>
      <c r="C18" s="101" t="s">
        <v>21</v>
      </c>
      <c r="D18" s="102" t="s">
        <v>21</v>
      </c>
      <c r="E18" s="103" t="s">
        <v>21</v>
      </c>
      <c r="F18" s="104" t="s">
        <v>21</v>
      </c>
      <c r="G18" s="104" t="s">
        <v>21</v>
      </c>
      <c r="H18" s="105" t="s">
        <v>21</v>
      </c>
      <c r="I18" s="101">
        <v>0.49159999999999998</v>
      </c>
      <c r="J18" s="102">
        <v>0.50839999999999996</v>
      </c>
      <c r="K18" s="103">
        <v>0.94340000000000002</v>
      </c>
      <c r="L18" s="104">
        <v>2.2599999999999999E-2</v>
      </c>
      <c r="M18" s="104">
        <v>3.2599999999999997E-2</v>
      </c>
      <c r="N18" s="105">
        <v>1.4E-3</v>
      </c>
      <c r="O18" s="116" t="s">
        <v>347</v>
      </c>
    </row>
    <row r="19" spans="1:15" x14ac:dyDescent="0.25">
      <c r="A19" s="117">
        <v>11</v>
      </c>
      <c r="B19" s="96" t="s">
        <v>137</v>
      </c>
      <c r="C19" s="101">
        <v>3.0800000000000001E-2</v>
      </c>
      <c r="D19" s="102">
        <v>0.96919999999999995</v>
      </c>
      <c r="E19" s="103">
        <v>0.98980000000000001</v>
      </c>
      <c r="F19" s="104">
        <v>4.0000000000000001E-3</v>
      </c>
      <c r="G19" s="104">
        <v>4.1999999999999997E-3</v>
      </c>
      <c r="H19" s="105">
        <v>2E-3</v>
      </c>
      <c r="I19" s="101">
        <v>0.50819999999999999</v>
      </c>
      <c r="J19" s="102">
        <v>0.49180000000000001</v>
      </c>
      <c r="K19" s="103">
        <v>0.98499999999999999</v>
      </c>
      <c r="L19" s="104">
        <v>7.0000000000000001E-3</v>
      </c>
      <c r="M19" s="104">
        <v>6.0000000000000001E-3</v>
      </c>
      <c r="N19" s="105">
        <v>2E-3</v>
      </c>
      <c r="O19" s="116" t="s">
        <v>347</v>
      </c>
    </row>
    <row r="20" spans="1:15" x14ac:dyDescent="0.25">
      <c r="A20" s="118">
        <v>12</v>
      </c>
      <c r="B20" s="96" t="s">
        <v>138</v>
      </c>
      <c r="C20" s="101">
        <v>7.3400000000000007E-2</v>
      </c>
      <c r="D20" s="102">
        <v>0.92659999999999998</v>
      </c>
      <c r="E20" s="103">
        <v>0.99039999999999995</v>
      </c>
      <c r="F20" s="104">
        <v>4.0000000000000001E-3</v>
      </c>
      <c r="G20" s="104">
        <v>3.0000000000000001E-3</v>
      </c>
      <c r="H20" s="105">
        <v>2.5999999999999999E-3</v>
      </c>
      <c r="I20" s="101">
        <v>0.56100000000000005</v>
      </c>
      <c r="J20" s="102">
        <v>0.439</v>
      </c>
      <c r="K20" s="103">
        <v>0.98819999999999997</v>
      </c>
      <c r="L20" s="104">
        <v>5.0000000000000001E-3</v>
      </c>
      <c r="M20" s="104">
        <v>4.4000000000000003E-3</v>
      </c>
      <c r="N20" s="105">
        <v>2.3999999999999998E-3</v>
      </c>
      <c r="O20" s="116" t="s">
        <v>347</v>
      </c>
    </row>
    <row r="21" spans="1:15" x14ac:dyDescent="0.25">
      <c r="A21" s="118">
        <v>13</v>
      </c>
      <c r="B21" s="96" t="s">
        <v>139</v>
      </c>
      <c r="C21" s="101">
        <v>0.1216</v>
      </c>
      <c r="D21" s="102">
        <v>0.87839999999999996</v>
      </c>
      <c r="E21" s="103">
        <v>0.98660000000000003</v>
      </c>
      <c r="F21" s="104">
        <v>7.0000000000000001E-3</v>
      </c>
      <c r="G21" s="104">
        <v>3.0000000000000001E-3</v>
      </c>
      <c r="H21" s="105">
        <v>3.3999999999999998E-3</v>
      </c>
      <c r="I21" s="101">
        <v>0.6502</v>
      </c>
      <c r="J21" s="102">
        <v>0.3498</v>
      </c>
      <c r="K21" s="103">
        <v>0.98560000000000003</v>
      </c>
      <c r="L21" s="104">
        <v>6.0000000000000001E-3</v>
      </c>
      <c r="M21" s="104">
        <v>3.0000000000000001E-3</v>
      </c>
      <c r="N21" s="105">
        <v>5.4000000000000003E-3</v>
      </c>
      <c r="O21" s="116" t="s">
        <v>347</v>
      </c>
    </row>
    <row r="22" spans="1:15" x14ac:dyDescent="0.25">
      <c r="A22" s="118">
        <v>14</v>
      </c>
      <c r="B22" s="96" t="s">
        <v>140</v>
      </c>
      <c r="C22" s="101" t="s">
        <v>21</v>
      </c>
      <c r="D22" s="102" t="s">
        <v>21</v>
      </c>
      <c r="E22" s="103" t="s">
        <v>21</v>
      </c>
      <c r="F22" s="104" t="s">
        <v>21</v>
      </c>
      <c r="G22" s="104" t="s">
        <v>21</v>
      </c>
      <c r="H22" s="105" t="s">
        <v>21</v>
      </c>
      <c r="I22" s="101">
        <v>0.85099999999999998</v>
      </c>
      <c r="J22" s="102">
        <v>0.14899999999999999</v>
      </c>
      <c r="K22" s="103">
        <v>0.91500000000000004</v>
      </c>
      <c r="L22" s="104">
        <v>4.0000000000000001E-3</v>
      </c>
      <c r="M22" s="104">
        <v>3.0000000000000001E-3</v>
      </c>
      <c r="N22" s="105">
        <v>7.8E-2</v>
      </c>
      <c r="O22" s="116" t="s">
        <v>347</v>
      </c>
    </row>
    <row r="23" spans="1:15" x14ac:dyDescent="0.25">
      <c r="A23" s="118">
        <v>15</v>
      </c>
      <c r="B23" s="96" t="s">
        <v>141</v>
      </c>
      <c r="C23" s="101">
        <v>0.10340000000000001</v>
      </c>
      <c r="D23" s="102">
        <v>0.89659999999999995</v>
      </c>
      <c r="E23" s="103">
        <v>0.97699999999999998</v>
      </c>
      <c r="F23" s="104">
        <v>4.0000000000000001E-3</v>
      </c>
      <c r="G23" s="104">
        <v>4.5999999999999999E-3</v>
      </c>
      <c r="H23" s="105">
        <v>1.44E-2</v>
      </c>
      <c r="I23" s="101">
        <v>0.58040000000000003</v>
      </c>
      <c r="J23" s="102">
        <v>0.41959999999999997</v>
      </c>
      <c r="K23" s="103">
        <v>0.96799999999999997</v>
      </c>
      <c r="L23" s="104">
        <v>6.0000000000000001E-3</v>
      </c>
      <c r="M23" s="104">
        <v>6.7999999999999996E-3</v>
      </c>
      <c r="N23" s="105">
        <v>1.9199999999999998E-2</v>
      </c>
      <c r="O23" s="116" t="s">
        <v>347</v>
      </c>
    </row>
    <row r="24" spans="1:15" x14ac:dyDescent="0.25">
      <c r="A24" s="117">
        <v>16</v>
      </c>
      <c r="B24" s="96" t="s">
        <v>142</v>
      </c>
      <c r="C24" s="101">
        <v>8.2000000000000007E-3</v>
      </c>
      <c r="D24" s="102">
        <v>0.99180000000000001</v>
      </c>
      <c r="E24" s="103">
        <v>0.99219999999999997</v>
      </c>
      <c r="F24" s="104">
        <v>2E-3</v>
      </c>
      <c r="G24" s="104">
        <v>4.7999999999999996E-3</v>
      </c>
      <c r="H24" s="105">
        <v>1E-3</v>
      </c>
      <c r="I24" s="101">
        <v>0.45939999999999998</v>
      </c>
      <c r="J24" s="102">
        <v>0.54059999999999997</v>
      </c>
      <c r="K24" s="103">
        <v>0.98560000000000003</v>
      </c>
      <c r="L24" s="104">
        <v>4.0000000000000001E-3</v>
      </c>
      <c r="M24" s="104">
        <v>9.4000000000000004E-3</v>
      </c>
      <c r="N24" s="105">
        <v>1E-3</v>
      </c>
      <c r="O24" s="116" t="s">
        <v>347</v>
      </c>
    </row>
    <row r="25" spans="1:15" x14ac:dyDescent="0.25">
      <c r="A25" s="118">
        <v>17</v>
      </c>
      <c r="B25" s="96" t="s">
        <v>143</v>
      </c>
      <c r="C25" s="101">
        <v>7.7999999999999996E-3</v>
      </c>
      <c r="D25" s="102">
        <v>0.99219999999999997</v>
      </c>
      <c r="E25" s="103">
        <v>0.99239999999999995</v>
      </c>
      <c r="F25" s="104">
        <v>4.0000000000000001E-3</v>
      </c>
      <c r="G25" s="104">
        <v>2.5999999999999999E-3</v>
      </c>
      <c r="H25" s="105">
        <v>1E-3</v>
      </c>
      <c r="I25" s="101">
        <v>0.62080000000000002</v>
      </c>
      <c r="J25" s="102">
        <v>0.37919999999999998</v>
      </c>
      <c r="K25" s="103">
        <v>0.99139999999999995</v>
      </c>
      <c r="L25" s="104">
        <v>4.1999999999999997E-3</v>
      </c>
      <c r="M25" s="104">
        <v>2.3999999999999998E-3</v>
      </c>
      <c r="N25" s="105">
        <v>2E-3</v>
      </c>
      <c r="O25" s="116" t="s">
        <v>347</v>
      </c>
    </row>
    <row r="26" spans="1:15" x14ac:dyDescent="0.25">
      <c r="A26" s="118">
        <v>18</v>
      </c>
      <c r="B26" s="96" t="s">
        <v>144</v>
      </c>
      <c r="C26" s="101">
        <v>4.4000000000000003E-3</v>
      </c>
      <c r="D26" s="102">
        <v>0.99560000000000004</v>
      </c>
      <c r="E26" s="103">
        <v>0.995</v>
      </c>
      <c r="F26" s="104">
        <v>2E-3</v>
      </c>
      <c r="G26" s="104">
        <v>2E-3</v>
      </c>
      <c r="H26" s="105">
        <v>1E-3</v>
      </c>
      <c r="I26" s="101">
        <v>0.53759999999999997</v>
      </c>
      <c r="J26" s="102">
        <v>0.46239999999999998</v>
      </c>
      <c r="K26" s="103">
        <v>0.99380000000000002</v>
      </c>
      <c r="L26" s="104">
        <v>3.0000000000000001E-3</v>
      </c>
      <c r="M26" s="104">
        <v>2.2000000000000001E-3</v>
      </c>
      <c r="N26" s="105">
        <v>1E-3</v>
      </c>
      <c r="O26" s="116" t="s">
        <v>347</v>
      </c>
    </row>
    <row r="27" spans="1:15" x14ac:dyDescent="0.25">
      <c r="A27" s="118">
        <v>19</v>
      </c>
      <c r="B27" s="96" t="s">
        <v>145</v>
      </c>
      <c r="C27" s="101">
        <v>1.54E-2</v>
      </c>
      <c r="D27" s="102">
        <v>0.98460000000000003</v>
      </c>
      <c r="E27" s="103">
        <v>0.98760000000000003</v>
      </c>
      <c r="F27" s="104">
        <v>4.0000000000000001E-3</v>
      </c>
      <c r="G27" s="104">
        <v>6.6E-3</v>
      </c>
      <c r="H27" s="105">
        <v>1.8E-3</v>
      </c>
      <c r="I27" s="101">
        <v>0.48980000000000001</v>
      </c>
      <c r="J27" s="102">
        <v>0.51019999999999999</v>
      </c>
      <c r="K27" s="103">
        <v>0.97219999999999995</v>
      </c>
      <c r="L27" s="104">
        <v>0.01</v>
      </c>
      <c r="M27" s="104">
        <v>1.5800000000000002E-2</v>
      </c>
      <c r="N27" s="105">
        <v>2E-3</v>
      </c>
      <c r="O27" s="116" t="s">
        <v>347</v>
      </c>
    </row>
    <row r="28" spans="1:15" x14ac:dyDescent="0.25">
      <c r="A28" s="118">
        <v>20</v>
      </c>
      <c r="B28" s="96" t="s">
        <v>146</v>
      </c>
      <c r="C28" s="101">
        <v>2.1600000000000001E-2</v>
      </c>
      <c r="D28" s="102">
        <v>0.97840000000000005</v>
      </c>
      <c r="E28" s="103">
        <v>0.99439999999999995</v>
      </c>
      <c r="F28" s="104">
        <v>2E-3</v>
      </c>
      <c r="G28" s="104">
        <v>2.5999999999999999E-3</v>
      </c>
      <c r="H28" s="105">
        <v>1E-3</v>
      </c>
      <c r="I28" s="101">
        <v>0.56679999999999997</v>
      </c>
      <c r="J28" s="102">
        <v>0.43319999999999997</v>
      </c>
      <c r="K28" s="103">
        <v>0.98919999999999997</v>
      </c>
      <c r="L28" s="104">
        <v>4.7999999999999996E-3</v>
      </c>
      <c r="M28" s="104">
        <v>4.5999999999999999E-3</v>
      </c>
      <c r="N28" s="105">
        <v>1.4E-3</v>
      </c>
      <c r="O28" s="116" t="s">
        <v>347</v>
      </c>
    </row>
    <row r="29" spans="1:15" x14ac:dyDescent="0.25">
      <c r="A29" s="117">
        <v>21</v>
      </c>
      <c r="B29" s="96" t="s">
        <v>147</v>
      </c>
      <c r="C29" s="101">
        <v>8.2000000000000007E-3</v>
      </c>
      <c r="D29" s="102">
        <v>0.99180000000000001</v>
      </c>
      <c r="E29" s="103">
        <v>0.98899999999999999</v>
      </c>
      <c r="F29" s="104">
        <v>5.0000000000000001E-3</v>
      </c>
      <c r="G29" s="104">
        <v>5.0000000000000001E-3</v>
      </c>
      <c r="H29" s="105">
        <v>1E-3</v>
      </c>
      <c r="I29" s="101">
        <v>0.42359999999999998</v>
      </c>
      <c r="J29" s="102">
        <v>0.57640000000000002</v>
      </c>
      <c r="K29" s="103">
        <v>0.97960000000000003</v>
      </c>
      <c r="L29" s="104">
        <v>0.01</v>
      </c>
      <c r="M29" s="104">
        <v>8.3999999999999995E-3</v>
      </c>
      <c r="N29" s="105">
        <v>2E-3</v>
      </c>
      <c r="O29" s="116" t="s">
        <v>347</v>
      </c>
    </row>
    <row r="30" spans="1:15" x14ac:dyDescent="0.25">
      <c r="A30" s="118">
        <v>22</v>
      </c>
      <c r="B30" s="96" t="s">
        <v>148</v>
      </c>
      <c r="C30" s="101">
        <v>1.66E-2</v>
      </c>
      <c r="D30" s="102">
        <v>0.98340000000000005</v>
      </c>
      <c r="E30" s="103">
        <v>0.93</v>
      </c>
      <c r="F30" s="104">
        <v>1.7399999999999999E-2</v>
      </c>
      <c r="G30" s="104">
        <v>4.9599999999999998E-2</v>
      </c>
      <c r="H30" s="105">
        <v>3.0000000000000001E-3</v>
      </c>
      <c r="I30" s="101">
        <v>0.38540000000000002</v>
      </c>
      <c r="J30" s="102">
        <v>0.61460000000000004</v>
      </c>
      <c r="K30" s="103">
        <v>0.91059999999999997</v>
      </c>
      <c r="L30" s="104">
        <v>2.7E-2</v>
      </c>
      <c r="M30" s="104">
        <v>5.8400000000000001E-2</v>
      </c>
      <c r="N30" s="105">
        <v>4.0000000000000001E-3</v>
      </c>
      <c r="O30" s="116" t="s">
        <v>347</v>
      </c>
    </row>
    <row r="31" spans="1:15" x14ac:dyDescent="0.25">
      <c r="A31" s="118">
        <v>23</v>
      </c>
      <c r="B31" s="96" t="s">
        <v>149</v>
      </c>
      <c r="C31" s="101">
        <v>9.9400000000000002E-2</v>
      </c>
      <c r="D31" s="102">
        <v>0.90059999999999996</v>
      </c>
      <c r="E31" s="103">
        <v>0.97819999999999996</v>
      </c>
      <c r="F31" s="104">
        <v>6.0000000000000001E-3</v>
      </c>
      <c r="G31" s="104">
        <v>1.06E-2</v>
      </c>
      <c r="H31" s="105">
        <v>5.1999999999999998E-3</v>
      </c>
      <c r="I31" s="101">
        <v>0.44740000000000002</v>
      </c>
      <c r="J31" s="102">
        <v>0.55259999999999998</v>
      </c>
      <c r="K31" s="103">
        <v>0.95660000000000001</v>
      </c>
      <c r="L31" s="104">
        <v>1.4E-2</v>
      </c>
      <c r="M31" s="104">
        <v>2.1399999999999999E-2</v>
      </c>
      <c r="N31" s="105">
        <v>8.0000000000000002E-3</v>
      </c>
      <c r="O31" s="116" t="s">
        <v>347</v>
      </c>
    </row>
    <row r="32" spans="1:15" x14ac:dyDescent="0.25">
      <c r="A32" s="118">
        <v>24</v>
      </c>
      <c r="B32" s="96" t="s">
        <v>150</v>
      </c>
      <c r="C32" s="101">
        <v>2E-3</v>
      </c>
      <c r="D32" s="102">
        <v>0.998</v>
      </c>
      <c r="E32" s="103">
        <v>0.90700000000000003</v>
      </c>
      <c r="F32" s="104">
        <v>5.1999999999999998E-2</v>
      </c>
      <c r="G32" s="104">
        <v>0.04</v>
      </c>
      <c r="H32" s="105">
        <v>1E-3</v>
      </c>
      <c r="I32" s="101">
        <v>0.26500000000000001</v>
      </c>
      <c r="J32" s="102">
        <v>0.73499999999999999</v>
      </c>
      <c r="K32" s="103">
        <v>0.90039999999999998</v>
      </c>
      <c r="L32" s="104">
        <v>7.0800000000000002E-2</v>
      </c>
      <c r="M32" s="104">
        <v>2.7799999999999998E-2</v>
      </c>
      <c r="N32" s="105">
        <v>1E-3</v>
      </c>
      <c r="O32" s="116" t="s">
        <v>347</v>
      </c>
    </row>
    <row r="33" spans="1:15" x14ac:dyDescent="0.25">
      <c r="A33" s="118">
        <v>25</v>
      </c>
      <c r="B33" s="96" t="s">
        <v>313</v>
      </c>
      <c r="C33" s="101">
        <v>1.7399999999999999E-2</v>
      </c>
      <c r="D33" s="102">
        <v>0.98260000000000003</v>
      </c>
      <c r="E33" s="103">
        <v>0.9</v>
      </c>
      <c r="F33" s="104">
        <v>2.8000000000000001E-2</v>
      </c>
      <c r="G33" s="104">
        <v>6.9000000000000006E-2</v>
      </c>
      <c r="H33" s="105">
        <v>3.0000000000000001E-3</v>
      </c>
      <c r="I33" s="101">
        <v>0.38800000000000001</v>
      </c>
      <c r="J33" s="102">
        <v>0.61199999999999999</v>
      </c>
      <c r="K33" s="103">
        <v>0.87639999999999996</v>
      </c>
      <c r="L33" s="104">
        <v>5.62E-2</v>
      </c>
      <c r="M33" s="104">
        <v>6.4000000000000001E-2</v>
      </c>
      <c r="N33" s="105">
        <v>3.3999999999999998E-3</v>
      </c>
      <c r="O33" s="116" t="s">
        <v>347</v>
      </c>
    </row>
    <row r="34" spans="1:15" x14ac:dyDescent="0.25">
      <c r="A34" s="117">
        <v>26</v>
      </c>
      <c r="B34" s="96" t="s">
        <v>314</v>
      </c>
      <c r="C34" s="101">
        <v>5.3400000000000003E-2</v>
      </c>
      <c r="D34" s="102">
        <v>0.9466</v>
      </c>
      <c r="E34" s="103">
        <v>0.91139999999999999</v>
      </c>
      <c r="F34" s="104">
        <v>6.3E-2</v>
      </c>
      <c r="G34" s="104">
        <v>2.0199999999999999E-2</v>
      </c>
      <c r="H34" s="105">
        <v>5.4000000000000003E-3</v>
      </c>
      <c r="I34" s="101">
        <v>0.46179999999999999</v>
      </c>
      <c r="J34" s="102">
        <v>0.53820000000000001</v>
      </c>
      <c r="K34" s="103">
        <v>0.92079999999999995</v>
      </c>
      <c r="L34" s="104">
        <v>5.5399999999999998E-2</v>
      </c>
      <c r="M34" s="104">
        <v>1.54E-2</v>
      </c>
      <c r="N34" s="105">
        <v>8.3999999999999995E-3</v>
      </c>
      <c r="O34" s="116" t="s">
        <v>347</v>
      </c>
    </row>
    <row r="35" spans="1:15" x14ac:dyDescent="0.25">
      <c r="A35" s="118">
        <v>27</v>
      </c>
      <c r="B35" s="96" t="s">
        <v>151</v>
      </c>
      <c r="C35" s="101">
        <v>8.5199999999999998E-2</v>
      </c>
      <c r="D35" s="102">
        <v>0.91479999999999995</v>
      </c>
      <c r="E35" s="103">
        <v>0.94679999999999997</v>
      </c>
      <c r="F35" s="104">
        <v>3.5000000000000003E-2</v>
      </c>
      <c r="G35" s="104">
        <v>1.4200000000000001E-2</v>
      </c>
      <c r="H35" s="105">
        <v>4.0000000000000001E-3</v>
      </c>
      <c r="I35" s="101">
        <v>0.50080000000000002</v>
      </c>
      <c r="J35" s="102">
        <v>0.49919999999999998</v>
      </c>
      <c r="K35" s="103">
        <v>0.94379999999999997</v>
      </c>
      <c r="L35" s="104">
        <v>3.8399999999999997E-2</v>
      </c>
      <c r="M35" s="104">
        <v>1.14E-2</v>
      </c>
      <c r="N35" s="105">
        <v>6.4000000000000003E-3</v>
      </c>
      <c r="O35" s="116" t="s">
        <v>347</v>
      </c>
    </row>
    <row r="36" spans="1:15" x14ac:dyDescent="0.25">
      <c r="A36" s="118">
        <v>28</v>
      </c>
      <c r="B36" s="96" t="s">
        <v>152</v>
      </c>
      <c r="C36" s="101">
        <v>5.28E-2</v>
      </c>
      <c r="D36" s="102">
        <v>0.94720000000000004</v>
      </c>
      <c r="E36" s="103">
        <v>0.82399999999999995</v>
      </c>
      <c r="F36" s="104">
        <v>7.0199999999999999E-2</v>
      </c>
      <c r="G36" s="104">
        <v>0.1004</v>
      </c>
      <c r="H36" s="105">
        <v>5.4000000000000003E-3</v>
      </c>
      <c r="I36" s="101">
        <v>0.39879999999999999</v>
      </c>
      <c r="J36" s="102">
        <v>0.60119999999999996</v>
      </c>
      <c r="K36" s="103">
        <v>0.78469999999999995</v>
      </c>
      <c r="L36" s="104">
        <v>0.1052</v>
      </c>
      <c r="M36" s="104">
        <v>0.10100000000000001</v>
      </c>
      <c r="N36" s="105">
        <v>9.1999999999999998E-3</v>
      </c>
      <c r="O36" s="116" t="s">
        <v>347</v>
      </c>
    </row>
    <row r="37" spans="1:15" x14ac:dyDescent="0.25">
      <c r="A37" s="118">
        <v>29</v>
      </c>
      <c r="B37" s="96" t="s">
        <v>153</v>
      </c>
      <c r="C37" s="101">
        <v>8.1799999999999998E-2</v>
      </c>
      <c r="D37" s="102">
        <v>0.91820000000000002</v>
      </c>
      <c r="E37" s="103">
        <v>0.91679999999999995</v>
      </c>
      <c r="F37" s="104">
        <v>3.0599999999999999E-2</v>
      </c>
      <c r="G37" s="104">
        <v>4.5999999999999999E-2</v>
      </c>
      <c r="H37" s="105">
        <v>6.6E-3</v>
      </c>
      <c r="I37" s="101">
        <v>0.439</v>
      </c>
      <c r="J37" s="102">
        <v>0.56100000000000005</v>
      </c>
      <c r="K37" s="103">
        <v>0.91059999999999997</v>
      </c>
      <c r="L37" s="104">
        <v>4.1599999999999998E-2</v>
      </c>
      <c r="M37" s="104">
        <v>3.3399999999999999E-2</v>
      </c>
      <c r="N37" s="105">
        <v>1.44E-2</v>
      </c>
      <c r="O37" s="116" t="s">
        <v>347</v>
      </c>
    </row>
    <row r="38" spans="1:15" x14ac:dyDescent="0.25">
      <c r="A38" s="118">
        <v>30</v>
      </c>
      <c r="B38" s="96" t="s">
        <v>154</v>
      </c>
      <c r="C38" s="101">
        <v>8.9999999999999993E-3</v>
      </c>
      <c r="D38" s="102">
        <v>0.99099999999999999</v>
      </c>
      <c r="E38" s="103">
        <v>0.97519999999999996</v>
      </c>
      <c r="F38" s="104">
        <v>1.4800000000000001E-2</v>
      </c>
      <c r="G38" s="104">
        <v>8.6E-3</v>
      </c>
      <c r="H38" s="105">
        <v>1.4E-3</v>
      </c>
      <c r="I38" s="101">
        <v>0.39779999999999999</v>
      </c>
      <c r="J38" s="102">
        <v>0.60219999999999996</v>
      </c>
      <c r="K38" s="103">
        <v>0.94899999999999995</v>
      </c>
      <c r="L38" s="104">
        <v>3.5400000000000001E-2</v>
      </c>
      <c r="M38" s="104">
        <v>1.3599999999999999E-2</v>
      </c>
      <c r="N38" s="105">
        <v>2E-3</v>
      </c>
      <c r="O38" s="116" t="s">
        <v>347</v>
      </c>
    </row>
    <row r="39" spans="1:15" x14ac:dyDescent="0.25">
      <c r="A39" s="117">
        <v>31</v>
      </c>
      <c r="B39" s="96" t="s">
        <v>155</v>
      </c>
      <c r="C39" s="101">
        <v>0.1366</v>
      </c>
      <c r="D39" s="102">
        <v>0.86339999999999995</v>
      </c>
      <c r="E39" s="103">
        <v>0.75700000000000001</v>
      </c>
      <c r="F39" s="104">
        <v>0.16200000000000001</v>
      </c>
      <c r="G39" s="104">
        <v>6.8400000000000002E-2</v>
      </c>
      <c r="H39" s="105">
        <v>1.26E-2</v>
      </c>
      <c r="I39" s="101">
        <v>0.50839999999999996</v>
      </c>
      <c r="J39" s="102">
        <v>0.49159999999999998</v>
      </c>
      <c r="K39" s="103">
        <v>0.82440000000000002</v>
      </c>
      <c r="L39" s="104">
        <v>0.12520000000000001</v>
      </c>
      <c r="M39" s="104">
        <v>3.04E-2</v>
      </c>
      <c r="N39" s="105">
        <v>0.02</v>
      </c>
      <c r="O39" s="116" t="s">
        <v>347</v>
      </c>
    </row>
    <row r="40" spans="1:15" x14ac:dyDescent="0.25">
      <c r="A40" s="118">
        <v>32</v>
      </c>
      <c r="B40" s="96" t="s">
        <v>156</v>
      </c>
      <c r="C40" s="101" t="s">
        <v>21</v>
      </c>
      <c r="D40" s="102" t="s">
        <v>21</v>
      </c>
      <c r="E40" s="103" t="s">
        <v>21</v>
      </c>
      <c r="F40" s="104" t="s">
        <v>21</v>
      </c>
      <c r="G40" s="104" t="s">
        <v>21</v>
      </c>
      <c r="H40" s="105" t="s">
        <v>21</v>
      </c>
      <c r="I40" s="101">
        <v>0.73040000000000005</v>
      </c>
      <c r="J40" s="102">
        <v>0.26960000000000001</v>
      </c>
      <c r="K40" s="103">
        <v>0.95599999999999996</v>
      </c>
      <c r="L40" s="104">
        <v>2.3E-2</v>
      </c>
      <c r="M40" s="104">
        <v>1.6E-2</v>
      </c>
      <c r="N40" s="105">
        <v>5.0000000000000001E-3</v>
      </c>
      <c r="O40" s="116" t="s">
        <v>351</v>
      </c>
    </row>
    <row r="41" spans="1:15" x14ac:dyDescent="0.25">
      <c r="A41" s="118">
        <v>33</v>
      </c>
      <c r="B41" s="96" t="s">
        <v>157</v>
      </c>
      <c r="C41" s="101">
        <v>4.1999999999999997E-3</v>
      </c>
      <c r="D41" s="102">
        <v>0.99580000000000002</v>
      </c>
      <c r="E41" s="103">
        <v>0.49990000000000001</v>
      </c>
      <c r="F41" s="104">
        <v>0.33289999999999997</v>
      </c>
      <c r="G41" s="104">
        <v>0.16520000000000001</v>
      </c>
      <c r="H41" s="105">
        <v>2E-3</v>
      </c>
      <c r="I41" s="101">
        <v>0.20760000000000001</v>
      </c>
      <c r="J41" s="102">
        <v>0.79239999999999999</v>
      </c>
      <c r="K41" s="103">
        <v>0.45519999999999999</v>
      </c>
      <c r="L41" s="104">
        <v>0.44719999999999999</v>
      </c>
      <c r="M41" s="104">
        <v>9.5600000000000004E-2</v>
      </c>
      <c r="N41" s="105">
        <v>2E-3</v>
      </c>
      <c r="O41" s="116" t="s">
        <v>347</v>
      </c>
    </row>
    <row r="42" spans="1:15" x14ac:dyDescent="0.25">
      <c r="A42" s="118">
        <v>34</v>
      </c>
      <c r="B42" s="96" t="s">
        <v>158</v>
      </c>
      <c r="C42" s="101">
        <v>4.1999999999999997E-3</v>
      </c>
      <c r="D42" s="102">
        <v>0.99580000000000002</v>
      </c>
      <c r="E42" s="103">
        <v>0.50539999999999996</v>
      </c>
      <c r="F42" s="104">
        <v>0.34100000000000003</v>
      </c>
      <c r="G42" s="104">
        <v>0.15160000000000001</v>
      </c>
      <c r="H42" s="105">
        <v>2E-3</v>
      </c>
      <c r="I42" s="101">
        <v>0.2074</v>
      </c>
      <c r="J42" s="102">
        <v>0.79259999999999997</v>
      </c>
      <c r="K42" s="103">
        <v>0.45440000000000003</v>
      </c>
      <c r="L42" s="104">
        <v>0.45379999999999998</v>
      </c>
      <c r="M42" s="104">
        <v>8.9800000000000005E-2</v>
      </c>
      <c r="N42" s="105">
        <v>2E-3</v>
      </c>
      <c r="O42" s="116" t="s">
        <v>347</v>
      </c>
    </row>
    <row r="43" spans="1:15" x14ac:dyDescent="0.25">
      <c r="A43" s="118">
        <v>35</v>
      </c>
      <c r="B43" s="96" t="s">
        <v>159</v>
      </c>
      <c r="C43" s="101" t="s">
        <v>21</v>
      </c>
      <c r="D43" s="102" t="s">
        <v>21</v>
      </c>
      <c r="E43" s="103" t="s">
        <v>21</v>
      </c>
      <c r="F43" s="104" t="s">
        <v>21</v>
      </c>
      <c r="G43" s="104" t="s">
        <v>21</v>
      </c>
      <c r="H43" s="105" t="s">
        <v>21</v>
      </c>
      <c r="I43" s="101">
        <v>0.32240000000000002</v>
      </c>
      <c r="J43" s="102">
        <v>0.67759999999999998</v>
      </c>
      <c r="K43" s="103">
        <v>0.69569999999999999</v>
      </c>
      <c r="L43" s="104">
        <v>0.20430000000000001</v>
      </c>
      <c r="M43" s="104">
        <v>9.6000000000000002E-2</v>
      </c>
      <c r="N43" s="105">
        <v>4.0000000000000001E-3</v>
      </c>
      <c r="O43" s="116" t="s">
        <v>351</v>
      </c>
    </row>
    <row r="44" spans="1:15" x14ac:dyDescent="0.25">
      <c r="A44" s="117">
        <v>36</v>
      </c>
      <c r="B44" s="96" t="s">
        <v>160</v>
      </c>
      <c r="C44" s="101">
        <v>2.3999999999999998E-3</v>
      </c>
      <c r="D44" s="102">
        <v>0.99760000000000004</v>
      </c>
      <c r="E44" s="103">
        <v>8.1000000000000003E-2</v>
      </c>
      <c r="F44" s="104">
        <v>0.87939999999999996</v>
      </c>
      <c r="G44" s="104">
        <v>3.6600000000000001E-2</v>
      </c>
      <c r="H44" s="105">
        <v>3.0000000000000001E-3</v>
      </c>
      <c r="I44" s="101">
        <v>0.1774</v>
      </c>
      <c r="J44" s="102">
        <v>0.8226</v>
      </c>
      <c r="K44" s="103">
        <v>0.17299999999999999</v>
      </c>
      <c r="L44" s="104">
        <v>0.8024</v>
      </c>
      <c r="M44" s="104">
        <v>2.1600000000000001E-2</v>
      </c>
      <c r="N44" s="105">
        <v>3.0000000000000001E-3</v>
      </c>
      <c r="O44" s="116" t="s">
        <v>349</v>
      </c>
    </row>
    <row r="45" spans="1:15" x14ac:dyDescent="0.25">
      <c r="A45" s="118">
        <v>37</v>
      </c>
      <c r="B45" s="96" t="s">
        <v>161</v>
      </c>
      <c r="C45" s="101">
        <v>4.3200000000000002E-2</v>
      </c>
      <c r="D45" s="102">
        <v>0.95679999999999998</v>
      </c>
      <c r="E45" s="103">
        <v>0.83130000000000004</v>
      </c>
      <c r="F45" s="104">
        <v>0.1072</v>
      </c>
      <c r="G45" s="104">
        <v>5.3600000000000002E-2</v>
      </c>
      <c r="H45" s="105">
        <v>8.0000000000000002E-3</v>
      </c>
      <c r="I45" s="101">
        <v>0.45100000000000001</v>
      </c>
      <c r="J45" s="102">
        <v>0.54900000000000004</v>
      </c>
      <c r="K45" s="103">
        <v>0.90059999999999996</v>
      </c>
      <c r="L45" s="104">
        <v>7.22E-2</v>
      </c>
      <c r="M45" s="104">
        <v>1.6799999999999999E-2</v>
      </c>
      <c r="N45" s="105">
        <v>1.04E-2</v>
      </c>
      <c r="O45" s="116" t="s">
        <v>347</v>
      </c>
    </row>
    <row r="46" spans="1:15" x14ac:dyDescent="0.25">
      <c r="A46" s="118">
        <v>38</v>
      </c>
      <c r="B46" s="96" t="s">
        <v>162</v>
      </c>
      <c r="C46" s="101" t="s">
        <v>21</v>
      </c>
      <c r="D46" s="102" t="s">
        <v>21</v>
      </c>
      <c r="E46" s="103" t="s">
        <v>21</v>
      </c>
      <c r="F46" s="104" t="s">
        <v>21</v>
      </c>
      <c r="G46" s="104" t="s">
        <v>21</v>
      </c>
      <c r="H46" s="105" t="s">
        <v>21</v>
      </c>
      <c r="I46" s="101">
        <v>0.58599999999999997</v>
      </c>
      <c r="J46" s="102">
        <v>0.41399999999999998</v>
      </c>
      <c r="K46" s="103">
        <v>0.94799999999999995</v>
      </c>
      <c r="L46" s="104">
        <v>6.1999999999999998E-3</v>
      </c>
      <c r="M46" s="104">
        <v>3.8199999999999998E-2</v>
      </c>
      <c r="N46" s="105">
        <v>7.6E-3</v>
      </c>
      <c r="O46" s="116" t="s">
        <v>349</v>
      </c>
    </row>
    <row r="47" spans="1:15" x14ac:dyDescent="0.25">
      <c r="A47" s="118">
        <v>39</v>
      </c>
      <c r="B47" s="96" t="s">
        <v>163</v>
      </c>
      <c r="C47" s="101" t="s">
        <v>21</v>
      </c>
      <c r="D47" s="102" t="s">
        <v>21</v>
      </c>
      <c r="E47" s="103" t="s">
        <v>21</v>
      </c>
      <c r="F47" s="104" t="s">
        <v>21</v>
      </c>
      <c r="G47" s="104" t="s">
        <v>21</v>
      </c>
      <c r="H47" s="105" t="s">
        <v>21</v>
      </c>
      <c r="I47" s="101">
        <v>0.36320000000000002</v>
      </c>
      <c r="J47" s="102">
        <v>0.63680000000000003</v>
      </c>
      <c r="K47" s="103">
        <v>0.95020000000000004</v>
      </c>
      <c r="L47" s="104">
        <v>2.6200000000000001E-2</v>
      </c>
      <c r="M47" s="104">
        <v>2.2599999999999999E-2</v>
      </c>
      <c r="N47" s="105">
        <v>1E-3</v>
      </c>
      <c r="O47" s="116" t="s">
        <v>349</v>
      </c>
    </row>
    <row r="48" spans="1:15" x14ac:dyDescent="0.25">
      <c r="A48" s="118">
        <v>40</v>
      </c>
      <c r="B48" s="96" t="s">
        <v>164</v>
      </c>
      <c r="C48" s="101" t="s">
        <v>21</v>
      </c>
      <c r="D48" s="102" t="s">
        <v>21</v>
      </c>
      <c r="E48" s="103" t="s">
        <v>21</v>
      </c>
      <c r="F48" s="104" t="s">
        <v>21</v>
      </c>
      <c r="G48" s="104" t="s">
        <v>21</v>
      </c>
      <c r="H48" s="105" t="s">
        <v>21</v>
      </c>
      <c r="I48" s="101">
        <v>4.58E-2</v>
      </c>
      <c r="J48" s="102">
        <v>0.95420000000000005</v>
      </c>
      <c r="K48" s="103">
        <v>1.2E-2</v>
      </c>
      <c r="L48" s="104">
        <v>0.29509999999999997</v>
      </c>
      <c r="M48" s="104">
        <v>0.68589999999999995</v>
      </c>
      <c r="N48" s="105">
        <v>7.0000000000000001E-3</v>
      </c>
      <c r="O48" s="116" t="s">
        <v>346</v>
      </c>
    </row>
    <row r="49" spans="1:15" x14ac:dyDescent="0.25">
      <c r="A49" s="117">
        <v>41</v>
      </c>
      <c r="B49" s="96" t="s">
        <v>165</v>
      </c>
      <c r="C49" s="101" t="s">
        <v>21</v>
      </c>
      <c r="D49" s="102" t="s">
        <v>21</v>
      </c>
      <c r="E49" s="103" t="s">
        <v>21</v>
      </c>
      <c r="F49" s="104" t="s">
        <v>21</v>
      </c>
      <c r="G49" s="104" t="s">
        <v>21</v>
      </c>
      <c r="H49" s="105" t="s">
        <v>21</v>
      </c>
      <c r="I49" s="101">
        <v>0.12039999999999999</v>
      </c>
      <c r="J49" s="102">
        <v>0.87960000000000005</v>
      </c>
      <c r="K49" s="103">
        <v>0.29909999999999998</v>
      </c>
      <c r="L49" s="104">
        <v>0.39960000000000001</v>
      </c>
      <c r="M49" s="104">
        <v>0.2969</v>
      </c>
      <c r="N49" s="105">
        <v>4.4000000000000003E-3</v>
      </c>
      <c r="O49" s="116" t="s">
        <v>349</v>
      </c>
    </row>
    <row r="50" spans="1:15" x14ac:dyDescent="0.25">
      <c r="A50" s="118">
        <v>42</v>
      </c>
      <c r="B50" s="96" t="s">
        <v>166</v>
      </c>
      <c r="C50" s="101" t="s">
        <v>21</v>
      </c>
      <c r="D50" s="102" t="s">
        <v>21</v>
      </c>
      <c r="E50" s="103" t="s">
        <v>21</v>
      </c>
      <c r="F50" s="104" t="s">
        <v>21</v>
      </c>
      <c r="G50" s="104" t="s">
        <v>21</v>
      </c>
      <c r="H50" s="105" t="s">
        <v>21</v>
      </c>
      <c r="I50" s="101">
        <v>0.63280000000000003</v>
      </c>
      <c r="J50" s="102">
        <v>0.36720000000000003</v>
      </c>
      <c r="K50" s="103">
        <v>0.96060000000000001</v>
      </c>
      <c r="L50" s="104">
        <v>7.7999999999999996E-3</v>
      </c>
      <c r="M50" s="104">
        <v>2.5600000000000001E-2</v>
      </c>
      <c r="N50" s="105">
        <v>6.0000000000000001E-3</v>
      </c>
      <c r="O50" s="116" t="s">
        <v>347</v>
      </c>
    </row>
    <row r="51" spans="1:15" x14ac:dyDescent="0.25">
      <c r="A51" s="118">
        <v>43</v>
      </c>
      <c r="B51" s="96" t="s">
        <v>167</v>
      </c>
      <c r="C51" s="101">
        <v>1.26E-2</v>
      </c>
      <c r="D51" s="102">
        <v>0.98740000000000006</v>
      </c>
      <c r="E51" s="103">
        <v>0.64490000000000003</v>
      </c>
      <c r="F51" s="104">
        <v>0.108</v>
      </c>
      <c r="G51" s="104">
        <v>0.2447</v>
      </c>
      <c r="H51" s="105">
        <v>2.3999999999999998E-3</v>
      </c>
      <c r="I51" s="101">
        <v>0.29559999999999997</v>
      </c>
      <c r="J51" s="102">
        <v>0.70440000000000003</v>
      </c>
      <c r="K51" s="103">
        <v>0.71</v>
      </c>
      <c r="L51" s="104">
        <v>9.5399999999999999E-2</v>
      </c>
      <c r="M51" s="104">
        <v>0.19259999999999999</v>
      </c>
      <c r="N51" s="105">
        <v>2E-3</v>
      </c>
      <c r="O51" s="116" t="s">
        <v>349</v>
      </c>
    </row>
    <row r="52" spans="1:15" x14ac:dyDescent="0.25">
      <c r="A52" s="118">
        <v>44</v>
      </c>
      <c r="B52" s="96" t="s">
        <v>168</v>
      </c>
      <c r="C52" s="101" t="s">
        <v>21</v>
      </c>
      <c r="D52" s="102" t="s">
        <v>21</v>
      </c>
      <c r="E52" s="103" t="s">
        <v>21</v>
      </c>
      <c r="F52" s="104" t="s">
        <v>21</v>
      </c>
      <c r="G52" s="104" t="s">
        <v>21</v>
      </c>
      <c r="H52" s="105" t="s">
        <v>21</v>
      </c>
      <c r="I52" s="101">
        <v>0.22620000000000001</v>
      </c>
      <c r="J52" s="102">
        <v>0.77380000000000004</v>
      </c>
      <c r="K52" s="103">
        <v>0.1522</v>
      </c>
      <c r="L52" s="104">
        <v>0.32850000000000001</v>
      </c>
      <c r="M52" s="104">
        <v>0.51529999999999998</v>
      </c>
      <c r="N52" s="105">
        <v>4.0000000000000001E-3</v>
      </c>
      <c r="O52" s="116" t="s">
        <v>349</v>
      </c>
    </row>
    <row r="53" spans="1:15" x14ac:dyDescent="0.25">
      <c r="A53" s="118">
        <v>45</v>
      </c>
      <c r="B53" s="96" t="s">
        <v>169</v>
      </c>
      <c r="C53" s="101" t="s">
        <v>21</v>
      </c>
      <c r="D53" s="102" t="s">
        <v>21</v>
      </c>
      <c r="E53" s="103" t="s">
        <v>21</v>
      </c>
      <c r="F53" s="104" t="s">
        <v>21</v>
      </c>
      <c r="G53" s="104" t="s">
        <v>21</v>
      </c>
      <c r="H53" s="105" t="s">
        <v>21</v>
      </c>
      <c r="I53" s="101">
        <v>0.38940000000000002</v>
      </c>
      <c r="J53" s="102">
        <v>0.61060000000000003</v>
      </c>
      <c r="K53" s="103">
        <v>0.95899999999999996</v>
      </c>
      <c r="L53" s="104">
        <v>2.8199999999999999E-2</v>
      </c>
      <c r="M53" s="104">
        <v>1.14E-2</v>
      </c>
      <c r="N53" s="105">
        <v>1.4E-3</v>
      </c>
      <c r="O53" s="116" t="s">
        <v>344</v>
      </c>
    </row>
    <row r="54" spans="1:15" x14ac:dyDescent="0.25">
      <c r="A54" s="117">
        <v>46</v>
      </c>
      <c r="B54" s="96" t="s">
        <v>170</v>
      </c>
      <c r="C54" s="101" t="s">
        <v>21</v>
      </c>
      <c r="D54" s="102" t="s">
        <v>21</v>
      </c>
      <c r="E54" s="103" t="s">
        <v>21</v>
      </c>
      <c r="F54" s="104" t="s">
        <v>21</v>
      </c>
      <c r="G54" s="104" t="s">
        <v>21</v>
      </c>
      <c r="H54" s="105" t="s">
        <v>21</v>
      </c>
      <c r="I54" s="101">
        <v>0.46899999999999997</v>
      </c>
      <c r="J54" s="102">
        <v>0.53100000000000003</v>
      </c>
      <c r="K54" s="103">
        <v>0.36370000000000002</v>
      </c>
      <c r="L54" s="104">
        <v>0.52459999999999996</v>
      </c>
      <c r="M54" s="104">
        <v>1.38E-2</v>
      </c>
      <c r="N54" s="105">
        <v>9.7799999999999998E-2</v>
      </c>
      <c r="O54" s="116" t="s">
        <v>347</v>
      </c>
    </row>
    <row r="55" spans="1:15" x14ac:dyDescent="0.25">
      <c r="A55" s="118">
        <v>47</v>
      </c>
      <c r="B55" s="96" t="s">
        <v>171</v>
      </c>
      <c r="C55" s="101" t="s">
        <v>21</v>
      </c>
      <c r="D55" s="102" t="s">
        <v>21</v>
      </c>
      <c r="E55" s="103" t="s">
        <v>21</v>
      </c>
      <c r="F55" s="104" t="s">
        <v>21</v>
      </c>
      <c r="G55" s="104" t="s">
        <v>21</v>
      </c>
      <c r="H55" s="105" t="s">
        <v>21</v>
      </c>
      <c r="I55" s="101">
        <v>0.92359999999999998</v>
      </c>
      <c r="J55" s="102">
        <v>7.6399999999999996E-2</v>
      </c>
      <c r="K55" s="103">
        <v>0.98360000000000003</v>
      </c>
      <c r="L55" s="104">
        <v>4.0000000000000001E-3</v>
      </c>
      <c r="M55" s="104">
        <v>8.9999999999999993E-3</v>
      </c>
      <c r="N55" s="105">
        <v>3.3999999999999998E-3</v>
      </c>
      <c r="O55" s="116" t="s">
        <v>347</v>
      </c>
    </row>
    <row r="56" spans="1:15" x14ac:dyDescent="0.25">
      <c r="A56" s="118">
        <v>48</v>
      </c>
      <c r="B56" s="96" t="s">
        <v>172</v>
      </c>
      <c r="C56" s="101">
        <v>5.4000000000000003E-3</v>
      </c>
      <c r="D56" s="102">
        <v>0.99460000000000004</v>
      </c>
      <c r="E56" s="103">
        <v>0.2089</v>
      </c>
      <c r="F56" s="104">
        <v>0.77529999999999999</v>
      </c>
      <c r="G56" s="104">
        <v>1.14E-2</v>
      </c>
      <c r="H56" s="105">
        <v>4.4000000000000003E-3</v>
      </c>
      <c r="I56" s="101">
        <v>0.4244</v>
      </c>
      <c r="J56" s="102">
        <v>0.5756</v>
      </c>
      <c r="K56" s="103">
        <v>0.68310000000000004</v>
      </c>
      <c r="L56" s="104">
        <v>0.3019</v>
      </c>
      <c r="M56" s="104">
        <v>1.2999999999999999E-2</v>
      </c>
      <c r="N56" s="105">
        <v>2E-3</v>
      </c>
      <c r="O56" s="116" t="s">
        <v>347</v>
      </c>
    </row>
    <row r="57" spans="1:15" x14ac:dyDescent="0.25">
      <c r="A57" s="118">
        <v>49</v>
      </c>
      <c r="B57" s="96" t="s">
        <v>173</v>
      </c>
      <c r="C57" s="101">
        <v>4.4000000000000003E-3</v>
      </c>
      <c r="D57" s="102">
        <v>0.99560000000000004</v>
      </c>
      <c r="E57" s="103">
        <v>4.7399999999999998E-2</v>
      </c>
      <c r="F57" s="104">
        <v>0.94399999999999995</v>
      </c>
      <c r="G57" s="104">
        <v>4.5999999999999999E-3</v>
      </c>
      <c r="H57" s="105">
        <v>4.0000000000000001E-3</v>
      </c>
      <c r="I57" s="101">
        <v>0.30199999999999999</v>
      </c>
      <c r="J57" s="102">
        <v>0.69799999999999995</v>
      </c>
      <c r="K57" s="103">
        <v>0.10390000000000001</v>
      </c>
      <c r="L57" s="104">
        <v>0.88729999999999998</v>
      </c>
      <c r="M57" s="104">
        <v>4.4000000000000003E-3</v>
      </c>
      <c r="N57" s="105">
        <v>4.4000000000000003E-3</v>
      </c>
      <c r="O57" s="116" t="s">
        <v>347</v>
      </c>
    </row>
    <row r="58" spans="1:15" x14ac:dyDescent="0.25">
      <c r="A58" s="118">
        <v>50</v>
      </c>
      <c r="B58" s="96" t="s">
        <v>174</v>
      </c>
      <c r="C58" s="101">
        <v>2E-3</v>
      </c>
      <c r="D58" s="102">
        <v>0.998</v>
      </c>
      <c r="E58" s="103">
        <v>5.5599999999999997E-2</v>
      </c>
      <c r="F58" s="104">
        <v>0.92920000000000003</v>
      </c>
      <c r="G58" s="104">
        <v>1.0200000000000001E-2</v>
      </c>
      <c r="H58" s="105">
        <v>5.0000000000000001E-3</v>
      </c>
      <c r="I58" s="101">
        <v>0.14419999999999999</v>
      </c>
      <c r="J58" s="102">
        <v>0.85580000000000001</v>
      </c>
      <c r="K58" s="103">
        <v>6.54E-2</v>
      </c>
      <c r="L58" s="104">
        <v>0.91779999999999995</v>
      </c>
      <c r="M58" s="104">
        <v>1.14E-2</v>
      </c>
      <c r="N58" s="105">
        <v>5.4000000000000003E-3</v>
      </c>
      <c r="O58" s="116" t="s">
        <v>349</v>
      </c>
    </row>
    <row r="59" spans="1:15" x14ac:dyDescent="0.25">
      <c r="A59" s="117">
        <v>51</v>
      </c>
      <c r="B59" s="96" t="s">
        <v>175</v>
      </c>
      <c r="C59" s="101" t="s">
        <v>21</v>
      </c>
      <c r="D59" s="102" t="s">
        <v>21</v>
      </c>
      <c r="E59" s="103" t="s">
        <v>21</v>
      </c>
      <c r="F59" s="104" t="s">
        <v>21</v>
      </c>
      <c r="G59" s="104" t="s">
        <v>21</v>
      </c>
      <c r="H59" s="105" t="s">
        <v>21</v>
      </c>
      <c r="I59" s="101">
        <v>0.36840000000000001</v>
      </c>
      <c r="J59" s="102">
        <v>0.63160000000000005</v>
      </c>
      <c r="K59" s="103">
        <v>0.88319999999999999</v>
      </c>
      <c r="L59" s="104">
        <v>0.10440000000000001</v>
      </c>
      <c r="M59" s="104">
        <v>0.01</v>
      </c>
      <c r="N59" s="105">
        <v>2.3999999999999998E-3</v>
      </c>
      <c r="O59" s="116" t="s">
        <v>349</v>
      </c>
    </row>
    <row r="60" spans="1:15" x14ac:dyDescent="0.25">
      <c r="A60" s="118">
        <v>52</v>
      </c>
      <c r="B60" s="96" t="s">
        <v>176</v>
      </c>
      <c r="C60" s="101">
        <v>3.0000000000000001E-3</v>
      </c>
      <c r="D60" s="102">
        <v>0.997</v>
      </c>
      <c r="E60" s="103">
        <v>2E-3</v>
      </c>
      <c r="F60" s="104">
        <v>0.98760000000000003</v>
      </c>
      <c r="G60" s="104">
        <v>8.0000000000000002E-3</v>
      </c>
      <c r="H60" s="105">
        <v>2.3999999999999998E-3</v>
      </c>
      <c r="I60" s="101">
        <v>2.92E-2</v>
      </c>
      <c r="J60" s="102">
        <v>0.9708</v>
      </c>
      <c r="K60" s="103">
        <v>4.0000000000000001E-3</v>
      </c>
      <c r="L60" s="104">
        <v>0.98240000000000005</v>
      </c>
      <c r="M60" s="104">
        <v>1.06E-2</v>
      </c>
      <c r="N60" s="105">
        <v>3.0000000000000001E-3</v>
      </c>
      <c r="O60" s="116" t="s">
        <v>347</v>
      </c>
    </row>
    <row r="61" spans="1:15" x14ac:dyDescent="0.25">
      <c r="A61" s="118">
        <v>53</v>
      </c>
      <c r="B61" s="96" t="s">
        <v>177</v>
      </c>
      <c r="C61" s="101">
        <v>1.6000000000000001E-3</v>
      </c>
      <c r="D61" s="102">
        <v>0.99839999999999995</v>
      </c>
      <c r="E61" s="103">
        <v>5.0000000000000001E-3</v>
      </c>
      <c r="F61" s="104">
        <v>0.98699999999999999</v>
      </c>
      <c r="G61" s="104">
        <v>6.0000000000000001E-3</v>
      </c>
      <c r="H61" s="105">
        <v>2E-3</v>
      </c>
      <c r="I61" s="101">
        <v>7.6999999999999999E-2</v>
      </c>
      <c r="J61" s="102">
        <v>0.92300000000000004</v>
      </c>
      <c r="K61" s="103">
        <v>8.2000000000000007E-3</v>
      </c>
      <c r="L61" s="104">
        <v>0.98360000000000003</v>
      </c>
      <c r="M61" s="104">
        <v>6.1999999999999998E-3</v>
      </c>
      <c r="N61" s="105">
        <v>2E-3</v>
      </c>
      <c r="O61" s="116" t="s">
        <v>349</v>
      </c>
    </row>
    <row r="62" spans="1:15" x14ac:dyDescent="0.25">
      <c r="A62" s="118">
        <v>54</v>
      </c>
      <c r="B62" s="96" t="s">
        <v>178</v>
      </c>
      <c r="C62" s="101" t="s">
        <v>21</v>
      </c>
      <c r="D62" s="102" t="s">
        <v>21</v>
      </c>
      <c r="E62" s="103" t="s">
        <v>21</v>
      </c>
      <c r="F62" s="104" t="s">
        <v>21</v>
      </c>
      <c r="G62" s="104" t="s">
        <v>21</v>
      </c>
      <c r="H62" s="105" t="s">
        <v>21</v>
      </c>
      <c r="I62" s="101">
        <v>0.33460000000000001</v>
      </c>
      <c r="J62" s="102">
        <v>0.66539999999999999</v>
      </c>
      <c r="K62" s="103">
        <v>0.2402</v>
      </c>
      <c r="L62" s="104">
        <v>0.71399999999999997</v>
      </c>
      <c r="M62" s="104">
        <v>3.5999999999999997E-2</v>
      </c>
      <c r="N62" s="105">
        <v>9.7999999999999997E-3</v>
      </c>
      <c r="O62" s="116" t="s">
        <v>347</v>
      </c>
    </row>
    <row r="63" spans="1:15" x14ac:dyDescent="0.25">
      <c r="A63" s="118">
        <v>55</v>
      </c>
      <c r="B63" s="96" t="s">
        <v>179</v>
      </c>
      <c r="C63" s="101">
        <v>2.3999999999999998E-3</v>
      </c>
      <c r="D63" s="102">
        <v>0.99760000000000004</v>
      </c>
      <c r="E63" s="103">
        <v>9.7999999999999997E-3</v>
      </c>
      <c r="F63" s="104">
        <v>0.98319999999999996</v>
      </c>
      <c r="G63" s="104">
        <v>4.5999999999999999E-3</v>
      </c>
      <c r="H63" s="105">
        <v>2.3999999999999998E-3</v>
      </c>
      <c r="I63" s="101">
        <v>0.17219999999999999</v>
      </c>
      <c r="J63" s="102">
        <v>0.82779999999999998</v>
      </c>
      <c r="K63" s="103">
        <v>2.7400000000000001E-2</v>
      </c>
      <c r="L63" s="104">
        <v>0.96319999999999995</v>
      </c>
      <c r="M63" s="104">
        <v>6.4000000000000003E-3</v>
      </c>
      <c r="N63" s="105">
        <v>3.0000000000000001E-3</v>
      </c>
      <c r="O63" s="116" t="s">
        <v>349</v>
      </c>
    </row>
    <row r="64" spans="1:15" x14ac:dyDescent="0.25">
      <c r="A64" s="117">
        <v>56</v>
      </c>
      <c r="B64" s="96" t="s">
        <v>180</v>
      </c>
      <c r="C64" s="101">
        <v>5.7999999999999996E-3</v>
      </c>
      <c r="D64" s="102">
        <v>0.99419999999999997</v>
      </c>
      <c r="E64" s="103">
        <v>3.8600000000000002E-2</v>
      </c>
      <c r="F64" s="104">
        <v>0.94799999999999995</v>
      </c>
      <c r="G64" s="104">
        <v>5.0000000000000001E-3</v>
      </c>
      <c r="H64" s="105">
        <v>8.3999999999999995E-3</v>
      </c>
      <c r="I64" s="101">
        <v>0.2432</v>
      </c>
      <c r="J64" s="102">
        <v>0.75680000000000003</v>
      </c>
      <c r="K64" s="103">
        <v>8.14E-2</v>
      </c>
      <c r="L64" s="104">
        <v>0.90380000000000005</v>
      </c>
      <c r="M64" s="104">
        <v>6.4000000000000003E-3</v>
      </c>
      <c r="N64" s="105">
        <v>8.3999999999999995E-3</v>
      </c>
      <c r="O64" s="116" t="s">
        <v>349</v>
      </c>
    </row>
    <row r="65" spans="1:15" x14ac:dyDescent="0.25">
      <c r="A65" s="118">
        <v>57</v>
      </c>
      <c r="B65" s="96" t="s">
        <v>181</v>
      </c>
      <c r="C65" s="101">
        <v>2.3999999999999998E-3</v>
      </c>
      <c r="D65" s="102">
        <v>0.99760000000000004</v>
      </c>
      <c r="E65" s="103">
        <v>5.0000000000000001E-3</v>
      </c>
      <c r="F65" s="104">
        <v>0.98099999999999998</v>
      </c>
      <c r="G65" s="104">
        <v>1.1599999999999999E-2</v>
      </c>
      <c r="H65" s="105">
        <v>2.3999999999999998E-3</v>
      </c>
      <c r="I65" s="101">
        <v>5.8599999999999999E-2</v>
      </c>
      <c r="J65" s="102">
        <v>0.94140000000000001</v>
      </c>
      <c r="K65" s="103">
        <v>7.7999999999999996E-3</v>
      </c>
      <c r="L65" s="104">
        <v>0.9778</v>
      </c>
      <c r="M65" s="104">
        <v>1.14E-2</v>
      </c>
      <c r="N65" s="105">
        <v>3.0000000000000001E-3</v>
      </c>
      <c r="O65" s="116" t="s">
        <v>349</v>
      </c>
    </row>
    <row r="66" spans="1:15" x14ac:dyDescent="0.25">
      <c r="A66" s="118">
        <v>58</v>
      </c>
      <c r="B66" s="96" t="s">
        <v>182</v>
      </c>
      <c r="C66" s="101" t="s">
        <v>21</v>
      </c>
      <c r="D66" s="102" t="s">
        <v>21</v>
      </c>
      <c r="E66" s="103" t="s">
        <v>21</v>
      </c>
      <c r="F66" s="104" t="s">
        <v>21</v>
      </c>
      <c r="G66" s="104" t="s">
        <v>21</v>
      </c>
      <c r="H66" s="105" t="s">
        <v>21</v>
      </c>
      <c r="I66" s="101">
        <v>0.54959999999999998</v>
      </c>
      <c r="J66" s="102">
        <v>0.45040000000000002</v>
      </c>
      <c r="K66" s="103">
        <v>0.9728</v>
      </c>
      <c r="L66" s="104">
        <v>1.9E-2</v>
      </c>
      <c r="M66" s="104">
        <v>6.1999999999999998E-3</v>
      </c>
      <c r="N66" s="105">
        <v>2E-3</v>
      </c>
      <c r="O66" s="116" t="s">
        <v>352</v>
      </c>
    </row>
    <row r="67" spans="1:15" x14ac:dyDescent="0.25">
      <c r="A67" s="118">
        <v>59</v>
      </c>
      <c r="B67" s="96" t="s">
        <v>183</v>
      </c>
      <c r="C67" s="101">
        <v>1.4E-3</v>
      </c>
      <c r="D67" s="102">
        <v>0.99860000000000004</v>
      </c>
      <c r="E67" s="103">
        <v>8.0000000000000002E-3</v>
      </c>
      <c r="F67" s="104">
        <v>0.98719999999999997</v>
      </c>
      <c r="G67" s="104">
        <v>3.8E-3</v>
      </c>
      <c r="H67" s="105">
        <v>1E-3</v>
      </c>
      <c r="I67" s="101">
        <v>3.4000000000000002E-2</v>
      </c>
      <c r="J67" s="102">
        <v>0.96599999999999997</v>
      </c>
      <c r="K67" s="103">
        <v>6.6E-3</v>
      </c>
      <c r="L67" s="104">
        <v>0.98799999999999999</v>
      </c>
      <c r="M67" s="104">
        <v>4.0000000000000001E-3</v>
      </c>
      <c r="N67" s="105">
        <v>1.4E-3</v>
      </c>
      <c r="O67" s="116" t="s">
        <v>349</v>
      </c>
    </row>
    <row r="68" spans="1:15" x14ac:dyDescent="0.25">
      <c r="A68" s="118">
        <v>60</v>
      </c>
      <c r="B68" s="96" t="s">
        <v>184</v>
      </c>
      <c r="C68" s="101">
        <v>1.4E-3</v>
      </c>
      <c r="D68" s="102">
        <v>0.99860000000000004</v>
      </c>
      <c r="E68" s="103">
        <v>6.1999999999999998E-3</v>
      </c>
      <c r="F68" s="104">
        <v>0.98819999999999997</v>
      </c>
      <c r="G68" s="104">
        <v>4.5999999999999999E-3</v>
      </c>
      <c r="H68" s="105">
        <v>1E-3</v>
      </c>
      <c r="I68" s="101">
        <v>7.2800000000000004E-2</v>
      </c>
      <c r="J68" s="102">
        <v>0.92720000000000002</v>
      </c>
      <c r="K68" s="103">
        <v>8.2000000000000007E-3</v>
      </c>
      <c r="L68" s="104">
        <v>0.98519999999999996</v>
      </c>
      <c r="M68" s="104">
        <v>5.1999999999999998E-3</v>
      </c>
      <c r="N68" s="105">
        <v>1.4E-3</v>
      </c>
      <c r="O68" s="116" t="s">
        <v>349</v>
      </c>
    </row>
    <row r="69" spans="1:15" x14ac:dyDescent="0.25">
      <c r="A69" s="117">
        <v>61</v>
      </c>
      <c r="B69" s="96" t="s">
        <v>185</v>
      </c>
      <c r="C69" s="101">
        <v>2.3999999999999998E-3</v>
      </c>
      <c r="D69" s="102">
        <v>0.99760000000000004</v>
      </c>
      <c r="E69" s="103">
        <v>8.0000000000000002E-3</v>
      </c>
      <c r="F69" s="104">
        <v>0.97160000000000002</v>
      </c>
      <c r="G69" s="104">
        <v>1.84E-2</v>
      </c>
      <c r="H69" s="105">
        <v>2E-3</v>
      </c>
      <c r="I69" s="101">
        <v>4.7E-2</v>
      </c>
      <c r="J69" s="102">
        <v>0.95299999999999996</v>
      </c>
      <c r="K69" s="103">
        <v>7.4000000000000003E-3</v>
      </c>
      <c r="L69" s="104">
        <v>0.96940000000000004</v>
      </c>
      <c r="M69" s="104">
        <v>2.0199999999999999E-2</v>
      </c>
      <c r="N69" s="105">
        <v>3.0000000000000001E-3</v>
      </c>
      <c r="O69" s="116" t="s">
        <v>349</v>
      </c>
    </row>
    <row r="70" spans="1:15" x14ac:dyDescent="0.25">
      <c r="A70" s="118">
        <v>62</v>
      </c>
      <c r="B70" s="96" t="s">
        <v>186</v>
      </c>
      <c r="C70" s="101">
        <v>2.3999999999999998E-3</v>
      </c>
      <c r="D70" s="102">
        <v>0.99760000000000004</v>
      </c>
      <c r="E70" s="103">
        <v>3.0000000000000001E-3</v>
      </c>
      <c r="F70" s="104">
        <v>0.99039999999999995</v>
      </c>
      <c r="G70" s="104">
        <v>4.5999999999999999E-3</v>
      </c>
      <c r="H70" s="105">
        <v>2E-3</v>
      </c>
      <c r="I70" s="101">
        <v>3.0800000000000001E-2</v>
      </c>
      <c r="J70" s="102">
        <v>0.96919999999999995</v>
      </c>
      <c r="K70" s="103">
        <v>3.0000000000000001E-3</v>
      </c>
      <c r="L70" s="104">
        <v>0.99019999999999997</v>
      </c>
      <c r="M70" s="104">
        <v>4.4000000000000003E-3</v>
      </c>
      <c r="N70" s="105">
        <v>2.3999999999999998E-3</v>
      </c>
      <c r="O70" s="116" t="s">
        <v>349</v>
      </c>
    </row>
    <row r="71" spans="1:15" x14ac:dyDescent="0.25">
      <c r="A71" s="118">
        <v>63</v>
      </c>
      <c r="B71" s="96" t="s">
        <v>187</v>
      </c>
      <c r="C71" s="101">
        <v>3.3999999999999998E-3</v>
      </c>
      <c r="D71" s="102">
        <v>0.99660000000000004</v>
      </c>
      <c r="E71" s="103">
        <v>4.0000000000000001E-3</v>
      </c>
      <c r="F71" s="104">
        <v>0.98899999999999999</v>
      </c>
      <c r="G71" s="104">
        <v>4.0000000000000001E-3</v>
      </c>
      <c r="H71" s="105">
        <v>3.0000000000000001E-3</v>
      </c>
      <c r="I71" s="101">
        <v>6.6000000000000003E-2</v>
      </c>
      <c r="J71" s="102">
        <v>0.93400000000000005</v>
      </c>
      <c r="K71" s="103">
        <v>4.0000000000000001E-3</v>
      </c>
      <c r="L71" s="104">
        <v>0.98819999999999997</v>
      </c>
      <c r="M71" s="104">
        <v>4.4000000000000003E-3</v>
      </c>
      <c r="N71" s="105">
        <v>3.3999999999999998E-3</v>
      </c>
      <c r="O71" s="116" t="s">
        <v>349</v>
      </c>
    </row>
    <row r="72" spans="1:15" x14ac:dyDescent="0.25">
      <c r="A72" s="118">
        <v>64</v>
      </c>
      <c r="B72" s="96" t="s">
        <v>188</v>
      </c>
      <c r="C72" s="101">
        <v>2E-3</v>
      </c>
      <c r="D72" s="102">
        <v>0.998</v>
      </c>
      <c r="E72" s="103">
        <v>1.9E-2</v>
      </c>
      <c r="F72" s="104">
        <v>0.97299999999999998</v>
      </c>
      <c r="G72" s="104">
        <v>6.6E-3</v>
      </c>
      <c r="H72" s="105">
        <v>1.4E-3</v>
      </c>
      <c r="I72" s="101">
        <v>0.11020000000000001</v>
      </c>
      <c r="J72" s="102">
        <v>0.88980000000000004</v>
      </c>
      <c r="K72" s="103">
        <v>2.3E-2</v>
      </c>
      <c r="L72" s="104">
        <v>0.96599999999999997</v>
      </c>
      <c r="M72" s="104">
        <v>8.9999999999999993E-3</v>
      </c>
      <c r="N72" s="105">
        <v>2E-3</v>
      </c>
      <c r="O72" s="116" t="s">
        <v>349</v>
      </c>
    </row>
    <row r="73" spans="1:15" x14ac:dyDescent="0.25">
      <c r="A73" s="118">
        <v>65</v>
      </c>
      <c r="B73" s="96" t="s">
        <v>189</v>
      </c>
      <c r="C73" s="101">
        <v>1E-3</v>
      </c>
      <c r="D73" s="102">
        <v>0.999</v>
      </c>
      <c r="E73" s="103">
        <v>2E-3</v>
      </c>
      <c r="F73" s="104">
        <v>0.98240000000000005</v>
      </c>
      <c r="G73" s="104">
        <v>1.46E-2</v>
      </c>
      <c r="H73" s="105">
        <v>1E-3</v>
      </c>
      <c r="I73" s="101">
        <v>9.4000000000000004E-3</v>
      </c>
      <c r="J73" s="102">
        <v>0.99060000000000004</v>
      </c>
      <c r="K73" s="103">
        <v>3.0000000000000001E-3</v>
      </c>
      <c r="L73" s="104">
        <v>0.97960000000000003</v>
      </c>
      <c r="M73" s="104">
        <v>1.6400000000000001E-2</v>
      </c>
      <c r="N73" s="105">
        <v>1E-3</v>
      </c>
      <c r="O73" s="116" t="s">
        <v>349</v>
      </c>
    </row>
    <row r="74" spans="1:15" x14ac:dyDescent="0.25">
      <c r="A74" s="117">
        <v>66</v>
      </c>
      <c r="B74" s="96" t="s">
        <v>190</v>
      </c>
      <c r="C74" s="101">
        <v>1E-3</v>
      </c>
      <c r="D74" s="102">
        <v>0.999</v>
      </c>
      <c r="E74" s="103">
        <v>3.0000000000000001E-3</v>
      </c>
      <c r="F74" s="104">
        <v>0.98540000000000005</v>
      </c>
      <c r="G74" s="104">
        <v>1.06E-2</v>
      </c>
      <c r="H74" s="105">
        <v>1E-3</v>
      </c>
      <c r="I74" s="101">
        <v>1.34E-2</v>
      </c>
      <c r="J74" s="102">
        <v>0.98660000000000003</v>
      </c>
      <c r="K74" s="103">
        <v>4.0000000000000001E-3</v>
      </c>
      <c r="L74" s="104">
        <v>0.98399999999999999</v>
      </c>
      <c r="M74" s="104">
        <v>1.0999999999999999E-2</v>
      </c>
      <c r="N74" s="105">
        <v>1E-3</v>
      </c>
      <c r="O74" s="116" t="s">
        <v>349</v>
      </c>
    </row>
    <row r="75" spans="1:15" x14ac:dyDescent="0.25">
      <c r="A75" s="118">
        <v>67</v>
      </c>
      <c r="B75" s="96" t="s">
        <v>191</v>
      </c>
      <c r="C75" s="101">
        <v>1E-3</v>
      </c>
      <c r="D75" s="102">
        <v>0.999</v>
      </c>
      <c r="E75" s="103">
        <v>3.0000000000000001E-3</v>
      </c>
      <c r="F75" s="104">
        <v>0.99080000000000001</v>
      </c>
      <c r="G75" s="104">
        <v>5.1999999999999998E-3</v>
      </c>
      <c r="H75" s="105">
        <v>1E-3</v>
      </c>
      <c r="I75" s="101">
        <v>1.38E-2</v>
      </c>
      <c r="J75" s="102">
        <v>0.98619999999999997</v>
      </c>
      <c r="K75" s="103">
        <v>3.0000000000000001E-3</v>
      </c>
      <c r="L75" s="104">
        <v>0.99080000000000001</v>
      </c>
      <c r="M75" s="104">
        <v>5.1999999999999998E-3</v>
      </c>
      <c r="N75" s="105">
        <v>1E-3</v>
      </c>
      <c r="O75" s="116" t="s">
        <v>349</v>
      </c>
    </row>
    <row r="76" spans="1:15" x14ac:dyDescent="0.25">
      <c r="A76" s="118">
        <v>68</v>
      </c>
      <c r="B76" s="96" t="s">
        <v>192</v>
      </c>
      <c r="C76" s="101">
        <v>2.3999999999999998E-3</v>
      </c>
      <c r="D76" s="102">
        <v>0.99760000000000004</v>
      </c>
      <c r="E76" s="103">
        <v>4.0000000000000001E-3</v>
      </c>
      <c r="F76" s="104">
        <v>0.98640000000000005</v>
      </c>
      <c r="G76" s="104">
        <v>7.6E-3</v>
      </c>
      <c r="H76" s="105">
        <v>2E-3</v>
      </c>
      <c r="I76" s="101">
        <v>4.4400000000000002E-2</v>
      </c>
      <c r="J76" s="102">
        <v>0.9556</v>
      </c>
      <c r="K76" s="103">
        <v>5.0000000000000001E-3</v>
      </c>
      <c r="L76" s="104">
        <v>0.98299999999999998</v>
      </c>
      <c r="M76" s="104">
        <v>0.01</v>
      </c>
      <c r="N76" s="105">
        <v>2E-3</v>
      </c>
      <c r="O76" s="116" t="s">
        <v>349</v>
      </c>
    </row>
    <row r="77" spans="1:15" x14ac:dyDescent="0.25">
      <c r="A77" s="118">
        <v>69</v>
      </c>
      <c r="B77" s="96" t="s">
        <v>193</v>
      </c>
      <c r="C77" s="101">
        <v>2E-3</v>
      </c>
      <c r="D77" s="102">
        <v>0.998</v>
      </c>
      <c r="E77" s="103">
        <v>6.0000000000000001E-3</v>
      </c>
      <c r="F77" s="104">
        <v>0.98340000000000005</v>
      </c>
      <c r="G77" s="104">
        <v>8.6E-3</v>
      </c>
      <c r="H77" s="105">
        <v>2E-3</v>
      </c>
      <c r="I77" s="101">
        <v>5.8400000000000001E-2</v>
      </c>
      <c r="J77" s="102">
        <v>0.94159999999999999</v>
      </c>
      <c r="K77" s="103">
        <v>7.0000000000000001E-3</v>
      </c>
      <c r="L77" s="104">
        <v>0.98019999999999996</v>
      </c>
      <c r="M77" s="104">
        <v>1.04E-2</v>
      </c>
      <c r="N77" s="105">
        <v>2.3999999999999998E-3</v>
      </c>
      <c r="O77" s="116" t="s">
        <v>349</v>
      </c>
    </row>
    <row r="78" spans="1:15" x14ac:dyDescent="0.25">
      <c r="A78" s="118">
        <v>70</v>
      </c>
      <c r="B78" s="96" t="s">
        <v>194</v>
      </c>
      <c r="C78" s="101">
        <v>1E-3</v>
      </c>
      <c r="D78" s="102">
        <v>0.999</v>
      </c>
      <c r="E78" s="103">
        <v>6.0000000000000001E-3</v>
      </c>
      <c r="F78" s="104">
        <v>0.98780000000000001</v>
      </c>
      <c r="G78" s="104">
        <v>5.1999999999999998E-3</v>
      </c>
      <c r="H78" s="105">
        <v>1E-3</v>
      </c>
      <c r="I78" s="101">
        <v>4.2599999999999999E-2</v>
      </c>
      <c r="J78" s="102">
        <v>0.95740000000000003</v>
      </c>
      <c r="K78" s="103">
        <v>6.1999999999999998E-3</v>
      </c>
      <c r="L78" s="104">
        <v>0.98740000000000006</v>
      </c>
      <c r="M78" s="104">
        <v>5.4000000000000003E-3</v>
      </c>
      <c r="N78" s="105">
        <v>1E-3</v>
      </c>
      <c r="O78" s="116" t="s">
        <v>349</v>
      </c>
    </row>
    <row r="79" spans="1:15" x14ac:dyDescent="0.25">
      <c r="A79" s="117">
        <v>71</v>
      </c>
      <c r="B79" s="96" t="s">
        <v>195</v>
      </c>
      <c r="C79" s="101">
        <v>1.4200000000000001E-2</v>
      </c>
      <c r="D79" s="102">
        <v>0.98580000000000001</v>
      </c>
      <c r="E79" s="103">
        <v>1.8800000000000001E-2</v>
      </c>
      <c r="F79" s="104">
        <v>0.94540000000000002</v>
      </c>
      <c r="G79" s="104">
        <v>1.54E-2</v>
      </c>
      <c r="H79" s="105">
        <v>2.0400000000000001E-2</v>
      </c>
      <c r="I79" s="101">
        <v>0.1734</v>
      </c>
      <c r="J79" s="102">
        <v>0.8266</v>
      </c>
      <c r="K79" s="103">
        <v>1.54E-2</v>
      </c>
      <c r="L79" s="104">
        <v>0.94579999999999997</v>
      </c>
      <c r="M79" s="104">
        <v>1.52E-2</v>
      </c>
      <c r="N79" s="105">
        <v>2.3599999999999999E-2</v>
      </c>
      <c r="O79" s="116" t="s">
        <v>349</v>
      </c>
    </row>
    <row r="80" spans="1:15" x14ac:dyDescent="0.25">
      <c r="A80" s="118">
        <v>72</v>
      </c>
      <c r="B80" s="96" t="s">
        <v>196</v>
      </c>
      <c r="C80" s="101">
        <v>2E-3</v>
      </c>
      <c r="D80" s="102">
        <v>0.998</v>
      </c>
      <c r="E80" s="103">
        <v>5.0000000000000001E-3</v>
      </c>
      <c r="F80" s="104">
        <v>0.9798</v>
      </c>
      <c r="G80" s="104">
        <v>1.32E-2</v>
      </c>
      <c r="H80" s="105">
        <v>2E-3</v>
      </c>
      <c r="I80" s="101">
        <v>3.3599999999999998E-2</v>
      </c>
      <c r="J80" s="102">
        <v>0.96640000000000004</v>
      </c>
      <c r="K80" s="103">
        <v>5.0000000000000001E-3</v>
      </c>
      <c r="L80" s="104">
        <v>0.97940000000000005</v>
      </c>
      <c r="M80" s="104">
        <v>1.32E-2</v>
      </c>
      <c r="N80" s="105">
        <v>2.3999999999999998E-3</v>
      </c>
      <c r="O80" s="116" t="s">
        <v>349</v>
      </c>
    </row>
    <row r="81" spans="1:15" x14ac:dyDescent="0.25">
      <c r="A81" s="118">
        <v>73</v>
      </c>
      <c r="B81" s="96" t="s">
        <v>197</v>
      </c>
      <c r="C81" s="101">
        <v>6.7999999999999996E-3</v>
      </c>
      <c r="D81" s="102">
        <v>0.99319999999999997</v>
      </c>
      <c r="E81" s="103">
        <v>4.3400000000000001E-2</v>
      </c>
      <c r="F81" s="104">
        <v>0.94440000000000002</v>
      </c>
      <c r="G81" s="104">
        <v>5.5999999999999999E-3</v>
      </c>
      <c r="H81" s="105">
        <v>6.6E-3</v>
      </c>
      <c r="I81" s="101">
        <v>0.28060000000000002</v>
      </c>
      <c r="J81" s="102">
        <v>0.71940000000000004</v>
      </c>
      <c r="K81" s="103">
        <v>0.1212</v>
      </c>
      <c r="L81" s="104">
        <v>0.86439999999999995</v>
      </c>
      <c r="M81" s="104">
        <v>7.0000000000000001E-3</v>
      </c>
      <c r="N81" s="105">
        <v>7.4000000000000003E-3</v>
      </c>
      <c r="O81" s="116" t="s">
        <v>349</v>
      </c>
    </row>
    <row r="82" spans="1:15" x14ac:dyDescent="0.25">
      <c r="A82" s="118">
        <v>74</v>
      </c>
      <c r="B82" s="96" t="s">
        <v>198</v>
      </c>
      <c r="C82" s="101">
        <v>1E-3</v>
      </c>
      <c r="D82" s="102">
        <v>0.999</v>
      </c>
      <c r="E82" s="103">
        <v>5.0000000000000001E-3</v>
      </c>
      <c r="F82" s="104">
        <v>0.98919999999999997</v>
      </c>
      <c r="G82" s="104">
        <v>4.7999999999999996E-3</v>
      </c>
      <c r="H82" s="105">
        <v>1E-3</v>
      </c>
      <c r="I82" s="101">
        <v>3.56E-2</v>
      </c>
      <c r="J82" s="102">
        <v>0.96440000000000003</v>
      </c>
      <c r="K82" s="103">
        <v>5.1999999999999998E-3</v>
      </c>
      <c r="L82" s="104">
        <v>0.98839999999999995</v>
      </c>
      <c r="M82" s="104">
        <v>5.4000000000000003E-3</v>
      </c>
      <c r="N82" s="105">
        <v>1E-3</v>
      </c>
      <c r="O82" s="116" t="s">
        <v>349</v>
      </c>
    </row>
    <row r="83" spans="1:15" x14ac:dyDescent="0.25">
      <c r="A83" s="118">
        <v>75</v>
      </c>
      <c r="B83" s="96" t="s">
        <v>199</v>
      </c>
      <c r="C83" s="101">
        <v>2E-3</v>
      </c>
      <c r="D83" s="102">
        <v>0.998</v>
      </c>
      <c r="E83" s="103">
        <v>1.7000000000000001E-2</v>
      </c>
      <c r="F83" s="104">
        <v>0.94399999999999995</v>
      </c>
      <c r="G83" s="104">
        <v>3.5000000000000003E-2</v>
      </c>
      <c r="H83" s="105">
        <v>4.0000000000000001E-3</v>
      </c>
      <c r="I83" s="101">
        <v>0.1278</v>
      </c>
      <c r="J83" s="102">
        <v>0.87219999999999998</v>
      </c>
      <c r="K83" s="103">
        <v>9.6199999999999994E-2</v>
      </c>
      <c r="L83" s="104">
        <v>0.83399999999999996</v>
      </c>
      <c r="M83" s="104">
        <v>6.5799999999999997E-2</v>
      </c>
      <c r="N83" s="105">
        <v>4.0000000000000001E-3</v>
      </c>
      <c r="O83" s="116" t="s">
        <v>349</v>
      </c>
    </row>
    <row r="84" spans="1:15" x14ac:dyDescent="0.25">
      <c r="A84" s="117">
        <v>76</v>
      </c>
      <c r="B84" s="96" t="s">
        <v>200</v>
      </c>
      <c r="C84" s="101" t="s">
        <v>21</v>
      </c>
      <c r="D84" s="102" t="s">
        <v>21</v>
      </c>
      <c r="E84" s="103" t="s">
        <v>21</v>
      </c>
      <c r="F84" s="104" t="s">
        <v>21</v>
      </c>
      <c r="G84" s="104" t="s">
        <v>21</v>
      </c>
      <c r="H84" s="105" t="s">
        <v>21</v>
      </c>
      <c r="I84" s="101">
        <v>0.37819999999999998</v>
      </c>
      <c r="J84" s="102">
        <v>0.62180000000000002</v>
      </c>
      <c r="K84" s="103">
        <v>0.91059999999999997</v>
      </c>
      <c r="L84" s="104">
        <v>2.2599999999999999E-2</v>
      </c>
      <c r="M84" s="104">
        <v>6.5600000000000006E-2</v>
      </c>
      <c r="N84" s="105">
        <v>1.1999999999999999E-3</v>
      </c>
      <c r="O84" s="116" t="s">
        <v>353</v>
      </c>
    </row>
    <row r="85" spans="1:15" x14ac:dyDescent="0.25">
      <c r="A85" s="118">
        <v>77</v>
      </c>
      <c r="B85" s="96" t="s">
        <v>201</v>
      </c>
      <c r="C85" s="101">
        <v>1.4E-3</v>
      </c>
      <c r="D85" s="102">
        <v>0.99860000000000004</v>
      </c>
      <c r="E85" s="103">
        <v>1.1599999999999999E-2</v>
      </c>
      <c r="F85" s="104">
        <v>0.97440000000000004</v>
      </c>
      <c r="G85" s="104">
        <v>1.06E-2</v>
      </c>
      <c r="H85" s="105">
        <v>3.3999999999999998E-3</v>
      </c>
      <c r="I85" s="101">
        <v>4.8599999999999997E-2</v>
      </c>
      <c r="J85" s="102">
        <v>0.95140000000000002</v>
      </c>
      <c r="K85" s="103">
        <v>2.0400000000000001E-2</v>
      </c>
      <c r="L85" s="104">
        <v>0.95720000000000005</v>
      </c>
      <c r="M85" s="104">
        <v>1.9400000000000001E-2</v>
      </c>
      <c r="N85" s="105">
        <v>3.0000000000000001E-3</v>
      </c>
      <c r="O85" s="116" t="s">
        <v>349</v>
      </c>
    </row>
    <row r="86" spans="1:15" x14ac:dyDescent="0.25">
      <c r="A86" s="118">
        <v>78</v>
      </c>
      <c r="B86" s="96" t="s">
        <v>202</v>
      </c>
      <c r="C86" s="101">
        <v>1.4E-3</v>
      </c>
      <c r="D86" s="102">
        <v>0.99860000000000004</v>
      </c>
      <c r="E86" s="103">
        <v>7.0000000000000001E-3</v>
      </c>
      <c r="F86" s="104">
        <v>0.95440000000000003</v>
      </c>
      <c r="G86" s="104">
        <v>3.7199999999999997E-2</v>
      </c>
      <c r="H86" s="105">
        <v>1.4E-3</v>
      </c>
      <c r="I86" s="101">
        <v>7.8200000000000006E-2</v>
      </c>
      <c r="J86" s="102">
        <v>0.92179999999999995</v>
      </c>
      <c r="K86" s="103">
        <v>5.5199999999999999E-2</v>
      </c>
      <c r="L86" s="104">
        <v>0.84209999999999996</v>
      </c>
      <c r="M86" s="104">
        <v>0.1008</v>
      </c>
      <c r="N86" s="105">
        <v>2E-3</v>
      </c>
      <c r="O86" s="116" t="s">
        <v>349</v>
      </c>
    </row>
    <row r="87" spans="1:15" x14ac:dyDescent="0.25">
      <c r="A87" s="118">
        <v>79</v>
      </c>
      <c r="B87" s="96" t="s">
        <v>203</v>
      </c>
      <c r="C87" s="101">
        <v>2E-3</v>
      </c>
      <c r="D87" s="102">
        <v>0.998</v>
      </c>
      <c r="E87" s="103">
        <v>7.6E-3</v>
      </c>
      <c r="F87" s="104">
        <v>0.98080000000000001</v>
      </c>
      <c r="G87" s="104">
        <v>9.5999999999999992E-3</v>
      </c>
      <c r="H87" s="105">
        <v>2E-3</v>
      </c>
      <c r="I87" s="101">
        <v>7.9000000000000001E-2</v>
      </c>
      <c r="J87" s="102">
        <v>0.92100000000000004</v>
      </c>
      <c r="K87" s="103">
        <v>8.2000000000000007E-3</v>
      </c>
      <c r="L87" s="104">
        <v>0.98099999999999998</v>
      </c>
      <c r="M87" s="104">
        <v>8.3999999999999995E-3</v>
      </c>
      <c r="N87" s="105">
        <v>2.3999999999999998E-3</v>
      </c>
      <c r="O87" s="116" t="s">
        <v>349</v>
      </c>
    </row>
    <row r="88" spans="1:15" x14ac:dyDescent="0.25">
      <c r="A88" s="118">
        <v>80</v>
      </c>
      <c r="B88" s="96" t="s">
        <v>204</v>
      </c>
      <c r="C88" s="101">
        <v>4.4000000000000003E-3</v>
      </c>
      <c r="D88" s="102">
        <v>0.99560000000000004</v>
      </c>
      <c r="E88" s="103">
        <v>5.0000000000000001E-3</v>
      </c>
      <c r="F88" s="104">
        <v>0.98819999999999997</v>
      </c>
      <c r="G88" s="104">
        <v>3.3999999999999998E-3</v>
      </c>
      <c r="H88" s="105">
        <v>3.3999999999999998E-3</v>
      </c>
      <c r="I88" s="101">
        <v>0.1104</v>
      </c>
      <c r="J88" s="102">
        <v>0.88959999999999995</v>
      </c>
      <c r="K88" s="103">
        <v>6.1999999999999998E-3</v>
      </c>
      <c r="L88" s="104">
        <v>0.98599999999999999</v>
      </c>
      <c r="M88" s="104">
        <v>3.3999999999999998E-3</v>
      </c>
      <c r="N88" s="105">
        <v>4.4000000000000003E-3</v>
      </c>
      <c r="O88" s="116" t="s">
        <v>349</v>
      </c>
    </row>
    <row r="89" spans="1:15" x14ac:dyDescent="0.25">
      <c r="A89" s="117">
        <v>81</v>
      </c>
      <c r="B89" s="96" t="s">
        <v>205</v>
      </c>
      <c r="C89" s="101">
        <v>1.9199999999999998E-2</v>
      </c>
      <c r="D89" s="102">
        <v>0.98080000000000001</v>
      </c>
      <c r="E89" s="103">
        <v>8.2400000000000001E-2</v>
      </c>
      <c r="F89" s="104">
        <v>0.86839999999999995</v>
      </c>
      <c r="G89" s="104">
        <v>2.1000000000000001E-2</v>
      </c>
      <c r="H89" s="105">
        <v>2.8199999999999999E-2</v>
      </c>
      <c r="I89" s="101">
        <v>0.23780000000000001</v>
      </c>
      <c r="J89" s="102">
        <v>0.76219999999999999</v>
      </c>
      <c r="K89" s="103">
        <v>7.6999999999999999E-2</v>
      </c>
      <c r="L89" s="104">
        <v>0.87480000000000002</v>
      </c>
      <c r="M89" s="104">
        <v>1.7600000000000001E-2</v>
      </c>
      <c r="N89" s="105">
        <v>3.0599999999999999E-2</v>
      </c>
      <c r="O89" s="116" t="s">
        <v>349</v>
      </c>
    </row>
    <row r="90" spans="1:15" x14ac:dyDescent="0.25">
      <c r="A90" s="118">
        <v>82</v>
      </c>
      <c r="B90" s="96" t="s">
        <v>206</v>
      </c>
      <c r="C90" s="101">
        <v>2.3999999999999998E-3</v>
      </c>
      <c r="D90" s="102">
        <v>0.99760000000000004</v>
      </c>
      <c r="E90" s="103">
        <v>2.12E-2</v>
      </c>
      <c r="F90" s="104">
        <v>0.97040000000000004</v>
      </c>
      <c r="G90" s="104">
        <v>6.0000000000000001E-3</v>
      </c>
      <c r="H90" s="105">
        <v>2.3999999999999998E-3</v>
      </c>
      <c r="I90" s="101">
        <v>0.16259999999999999</v>
      </c>
      <c r="J90" s="102">
        <v>0.83740000000000003</v>
      </c>
      <c r="K90" s="103">
        <v>2.6599999999999999E-2</v>
      </c>
      <c r="L90" s="104">
        <v>0.96299999999999997</v>
      </c>
      <c r="M90" s="104">
        <v>7.4000000000000003E-3</v>
      </c>
      <c r="N90" s="105">
        <v>3.0000000000000001E-3</v>
      </c>
      <c r="O90" s="116" t="s">
        <v>349</v>
      </c>
    </row>
    <row r="91" spans="1:15" x14ac:dyDescent="0.25">
      <c r="A91" s="118">
        <v>83</v>
      </c>
      <c r="B91" s="96" t="s">
        <v>207</v>
      </c>
      <c r="C91" s="101">
        <v>1E-3</v>
      </c>
      <c r="D91" s="102">
        <v>0.999</v>
      </c>
      <c r="E91" s="103">
        <v>4.0000000000000001E-3</v>
      </c>
      <c r="F91" s="104">
        <v>0.99099999999999999</v>
      </c>
      <c r="G91" s="104">
        <v>4.0000000000000001E-3</v>
      </c>
      <c r="H91" s="105">
        <v>1E-3</v>
      </c>
      <c r="I91" s="101">
        <v>1.6400000000000001E-2</v>
      </c>
      <c r="J91" s="102">
        <v>0.98360000000000003</v>
      </c>
      <c r="K91" s="103">
        <v>3.0000000000000001E-3</v>
      </c>
      <c r="L91" s="104">
        <v>0.99199999999999999</v>
      </c>
      <c r="M91" s="104">
        <v>4.0000000000000001E-3</v>
      </c>
      <c r="N91" s="105">
        <v>1E-3</v>
      </c>
      <c r="O91" s="116" t="s">
        <v>348</v>
      </c>
    </row>
    <row r="92" spans="1:15" x14ac:dyDescent="0.25">
      <c r="A92" s="118">
        <v>84</v>
      </c>
      <c r="B92" s="96" t="s">
        <v>208</v>
      </c>
      <c r="C92" s="101" t="s">
        <v>21</v>
      </c>
      <c r="D92" s="102" t="s">
        <v>21</v>
      </c>
      <c r="E92" s="103" t="s">
        <v>21</v>
      </c>
      <c r="F92" s="104" t="s">
        <v>21</v>
      </c>
      <c r="G92" s="104" t="s">
        <v>21</v>
      </c>
      <c r="H92" s="105" t="s">
        <v>21</v>
      </c>
      <c r="I92" s="101">
        <v>0.96599999999999997</v>
      </c>
      <c r="J92" s="102">
        <v>3.4000000000000002E-2</v>
      </c>
      <c r="K92" s="103">
        <v>0.98080000000000001</v>
      </c>
      <c r="L92" s="104">
        <v>3.0000000000000001E-3</v>
      </c>
      <c r="M92" s="104">
        <v>7.0000000000000001E-3</v>
      </c>
      <c r="N92" s="105">
        <v>9.1999999999999998E-3</v>
      </c>
      <c r="O92" s="116" t="s">
        <v>348</v>
      </c>
    </row>
    <row r="93" spans="1:15" x14ac:dyDescent="0.25">
      <c r="A93" s="118">
        <v>85</v>
      </c>
      <c r="B93" s="96" t="s">
        <v>209</v>
      </c>
      <c r="C93" s="101">
        <v>4.7999999999999996E-3</v>
      </c>
      <c r="D93" s="102">
        <v>0.99519999999999997</v>
      </c>
      <c r="E93" s="103">
        <v>2.18E-2</v>
      </c>
      <c r="F93" s="104">
        <v>0.96779999999999999</v>
      </c>
      <c r="G93" s="104">
        <v>4.0000000000000001E-3</v>
      </c>
      <c r="H93" s="105">
        <v>6.4000000000000003E-3</v>
      </c>
      <c r="I93" s="101">
        <v>0.16919999999999999</v>
      </c>
      <c r="J93" s="102">
        <v>0.83079999999999998</v>
      </c>
      <c r="K93" s="103">
        <v>3.9199999999999999E-2</v>
      </c>
      <c r="L93" s="104">
        <v>0.94820000000000004</v>
      </c>
      <c r="M93" s="104">
        <v>5.0000000000000001E-3</v>
      </c>
      <c r="N93" s="105">
        <v>7.6E-3</v>
      </c>
      <c r="O93" s="116" t="s">
        <v>349</v>
      </c>
    </row>
    <row r="94" spans="1:15" x14ac:dyDescent="0.25">
      <c r="A94" s="117">
        <v>86</v>
      </c>
      <c r="B94" s="96" t="s">
        <v>210</v>
      </c>
      <c r="C94" s="101">
        <v>1E-3</v>
      </c>
      <c r="D94" s="102">
        <v>0.999</v>
      </c>
      <c r="E94" s="103">
        <v>4.0000000000000001E-3</v>
      </c>
      <c r="F94" s="104">
        <v>0.99239999999999995</v>
      </c>
      <c r="G94" s="104">
        <v>2.5999999999999999E-3</v>
      </c>
      <c r="H94" s="105">
        <v>1E-3</v>
      </c>
      <c r="I94" s="101">
        <v>3.0800000000000001E-2</v>
      </c>
      <c r="J94" s="102">
        <v>0.96919999999999995</v>
      </c>
      <c r="K94" s="103">
        <v>4.0000000000000001E-3</v>
      </c>
      <c r="L94" s="104">
        <v>0.99199999999999999</v>
      </c>
      <c r="M94" s="104">
        <v>3.0000000000000001E-3</v>
      </c>
      <c r="N94" s="105">
        <v>1E-3</v>
      </c>
      <c r="O94" s="116" t="s">
        <v>348</v>
      </c>
    </row>
    <row r="95" spans="1:15" x14ac:dyDescent="0.25">
      <c r="A95" s="118">
        <v>87</v>
      </c>
      <c r="B95" s="96" t="s">
        <v>211</v>
      </c>
      <c r="C95" s="101">
        <v>1E-3</v>
      </c>
      <c r="D95" s="102">
        <v>0.999</v>
      </c>
      <c r="E95" s="103">
        <v>6.0000000000000001E-3</v>
      </c>
      <c r="F95" s="104">
        <v>0.98939999999999995</v>
      </c>
      <c r="G95" s="104">
        <v>3.5999999999999999E-3</v>
      </c>
      <c r="H95" s="105">
        <v>1E-3</v>
      </c>
      <c r="I95" s="101">
        <v>2.24E-2</v>
      </c>
      <c r="J95" s="102">
        <v>0.97760000000000002</v>
      </c>
      <c r="K95" s="103">
        <v>4.1999999999999997E-3</v>
      </c>
      <c r="L95" s="104">
        <v>0.99160000000000004</v>
      </c>
      <c r="M95" s="104">
        <v>3.2000000000000002E-3</v>
      </c>
      <c r="N95" s="105">
        <v>1E-3</v>
      </c>
      <c r="O95" s="116" t="s">
        <v>348</v>
      </c>
    </row>
    <row r="96" spans="1:15" x14ac:dyDescent="0.25">
      <c r="A96" s="118">
        <v>88</v>
      </c>
      <c r="B96" s="96" t="s">
        <v>212</v>
      </c>
      <c r="C96" s="101">
        <v>1.4E-3</v>
      </c>
      <c r="D96" s="102">
        <v>0.99860000000000004</v>
      </c>
      <c r="E96" s="103">
        <v>3.0000000000000001E-3</v>
      </c>
      <c r="F96" s="104">
        <v>0.99299999999999999</v>
      </c>
      <c r="G96" s="104">
        <v>3.0000000000000001E-3</v>
      </c>
      <c r="H96" s="105">
        <v>1E-3</v>
      </c>
      <c r="I96" s="101">
        <v>3.2000000000000001E-2</v>
      </c>
      <c r="J96" s="102">
        <v>0.96799999999999997</v>
      </c>
      <c r="K96" s="103">
        <v>3.0000000000000001E-3</v>
      </c>
      <c r="L96" s="104">
        <v>0.99260000000000004</v>
      </c>
      <c r="M96" s="104">
        <v>3.0000000000000001E-3</v>
      </c>
      <c r="N96" s="105">
        <v>1.4E-3</v>
      </c>
      <c r="O96" s="116" t="s">
        <v>348</v>
      </c>
    </row>
    <row r="97" spans="1:15" x14ac:dyDescent="0.25">
      <c r="A97" s="118">
        <v>89</v>
      </c>
      <c r="B97" s="96" t="s">
        <v>213</v>
      </c>
      <c r="C97" s="101">
        <v>1E-3</v>
      </c>
      <c r="D97" s="102">
        <v>0.999</v>
      </c>
      <c r="E97" s="103">
        <v>3.0000000000000001E-3</v>
      </c>
      <c r="F97" s="104">
        <v>0.99099999999999999</v>
      </c>
      <c r="G97" s="104">
        <v>5.0000000000000001E-3</v>
      </c>
      <c r="H97" s="105">
        <v>1E-3</v>
      </c>
      <c r="I97" s="101">
        <v>1.72E-2</v>
      </c>
      <c r="J97" s="102">
        <v>0.98280000000000001</v>
      </c>
      <c r="K97" s="103">
        <v>4.0000000000000001E-3</v>
      </c>
      <c r="L97" s="104">
        <v>0.98939999999999995</v>
      </c>
      <c r="M97" s="104">
        <v>5.4000000000000003E-3</v>
      </c>
      <c r="N97" s="105">
        <v>1.1999999999999999E-3</v>
      </c>
      <c r="O97" s="116" t="s">
        <v>348</v>
      </c>
    </row>
    <row r="98" spans="1:15" x14ac:dyDescent="0.25">
      <c r="A98" s="118">
        <v>90</v>
      </c>
      <c r="B98" s="96" t="s">
        <v>323</v>
      </c>
      <c r="C98" s="101">
        <v>1E-3</v>
      </c>
      <c r="D98" s="102">
        <v>0.999</v>
      </c>
      <c r="E98" s="103">
        <v>3.0000000000000001E-3</v>
      </c>
      <c r="F98" s="104">
        <v>0.9698</v>
      </c>
      <c r="G98" s="104">
        <v>2.6200000000000001E-2</v>
      </c>
      <c r="H98" s="105">
        <v>1E-3</v>
      </c>
      <c r="I98" s="101">
        <v>1.38E-2</v>
      </c>
      <c r="J98" s="102">
        <v>0.98619999999999997</v>
      </c>
      <c r="K98" s="103">
        <v>4.1999999999999997E-3</v>
      </c>
      <c r="L98" s="104">
        <v>0.96679999999999999</v>
      </c>
      <c r="M98" s="104">
        <v>2.8000000000000001E-2</v>
      </c>
      <c r="N98" s="105">
        <v>1E-3</v>
      </c>
      <c r="O98" s="116" t="s">
        <v>349</v>
      </c>
    </row>
    <row r="99" spans="1:15" x14ac:dyDescent="0.25">
      <c r="A99" s="117">
        <v>91</v>
      </c>
      <c r="B99" s="96" t="s">
        <v>324</v>
      </c>
      <c r="C99" s="101">
        <v>1E-3</v>
      </c>
      <c r="D99" s="102">
        <v>0.999</v>
      </c>
      <c r="E99" s="103">
        <v>7.7999999999999996E-3</v>
      </c>
      <c r="F99" s="104">
        <v>0.70030000000000003</v>
      </c>
      <c r="G99" s="104">
        <v>0.29049999999999998</v>
      </c>
      <c r="H99" s="105">
        <v>1.4E-3</v>
      </c>
      <c r="I99" s="101">
        <v>1.6799999999999999E-2</v>
      </c>
      <c r="J99" s="102">
        <v>0.98319999999999996</v>
      </c>
      <c r="K99" s="103">
        <v>7.1999999999999998E-3</v>
      </c>
      <c r="L99" s="104">
        <v>0.70960000000000001</v>
      </c>
      <c r="M99" s="104">
        <v>0.28120000000000001</v>
      </c>
      <c r="N99" s="105">
        <v>2E-3</v>
      </c>
      <c r="O99" s="116" t="s">
        <v>348</v>
      </c>
    </row>
    <row r="100" spans="1:15" x14ac:dyDescent="0.25">
      <c r="A100" s="118">
        <v>92</v>
      </c>
      <c r="B100" s="96" t="s">
        <v>325</v>
      </c>
      <c r="C100" s="101">
        <v>1.4E-3</v>
      </c>
      <c r="D100" s="102">
        <v>0.99860000000000004</v>
      </c>
      <c r="E100" s="103">
        <v>3.0000000000000001E-3</v>
      </c>
      <c r="F100" s="104">
        <v>0.99199999999999999</v>
      </c>
      <c r="G100" s="104">
        <v>3.5999999999999999E-3</v>
      </c>
      <c r="H100" s="105">
        <v>1.4E-3</v>
      </c>
      <c r="I100" s="101">
        <v>1.9800000000000002E-2</v>
      </c>
      <c r="J100" s="102">
        <v>0.98019999999999996</v>
      </c>
      <c r="K100" s="103">
        <v>3.0000000000000001E-3</v>
      </c>
      <c r="L100" s="104">
        <v>0.99160000000000004</v>
      </c>
      <c r="M100" s="104">
        <v>3.3999999999999998E-3</v>
      </c>
      <c r="N100" s="105">
        <v>2E-3</v>
      </c>
      <c r="O100" s="116" t="s">
        <v>348</v>
      </c>
    </row>
    <row r="101" spans="1:15" x14ac:dyDescent="0.25">
      <c r="A101" s="118">
        <v>93</v>
      </c>
      <c r="B101" s="96" t="s">
        <v>326</v>
      </c>
      <c r="C101" s="101">
        <v>1E-3</v>
      </c>
      <c r="D101" s="102">
        <v>0.999</v>
      </c>
      <c r="E101" s="103">
        <v>3.0000000000000001E-3</v>
      </c>
      <c r="F101" s="104">
        <v>0.99319999999999997</v>
      </c>
      <c r="G101" s="104">
        <v>2.8E-3</v>
      </c>
      <c r="H101" s="105">
        <v>1E-3</v>
      </c>
      <c r="I101" s="101">
        <v>1.4E-2</v>
      </c>
      <c r="J101" s="102">
        <v>0.98599999999999999</v>
      </c>
      <c r="K101" s="103">
        <v>2.8E-3</v>
      </c>
      <c r="L101" s="104">
        <v>0.99319999999999997</v>
      </c>
      <c r="M101" s="104">
        <v>3.0000000000000001E-3</v>
      </c>
      <c r="N101" s="105">
        <v>1E-3</v>
      </c>
      <c r="O101" s="116" t="s">
        <v>348</v>
      </c>
    </row>
    <row r="102" spans="1:15" x14ac:dyDescent="0.25">
      <c r="A102" s="118">
        <v>94</v>
      </c>
      <c r="B102" s="96" t="s">
        <v>214</v>
      </c>
      <c r="C102" s="101">
        <v>1E-3</v>
      </c>
      <c r="D102" s="102">
        <v>0.999</v>
      </c>
      <c r="E102" s="103">
        <v>8.0000000000000002E-3</v>
      </c>
      <c r="F102" s="104">
        <v>0.73250000000000004</v>
      </c>
      <c r="G102" s="104">
        <v>0.25850000000000001</v>
      </c>
      <c r="H102" s="105">
        <v>1E-3</v>
      </c>
      <c r="I102" s="101">
        <v>1.5800000000000002E-2</v>
      </c>
      <c r="J102" s="102">
        <v>0.98419999999999996</v>
      </c>
      <c r="K102" s="103">
        <v>9.5999999999999992E-3</v>
      </c>
      <c r="L102" s="104">
        <v>0.7349</v>
      </c>
      <c r="M102" s="104">
        <v>0.2545</v>
      </c>
      <c r="N102" s="105">
        <v>1E-3</v>
      </c>
      <c r="O102" s="116" t="s">
        <v>352</v>
      </c>
    </row>
    <row r="103" spans="1:15" x14ac:dyDescent="0.25">
      <c r="A103" s="118">
        <v>95</v>
      </c>
      <c r="B103" s="96" t="s">
        <v>215</v>
      </c>
      <c r="C103" s="101">
        <v>1E-3</v>
      </c>
      <c r="D103" s="102">
        <v>0.999</v>
      </c>
      <c r="E103" s="103">
        <v>5.0000000000000001E-3</v>
      </c>
      <c r="F103" s="104">
        <v>0.98939999999999995</v>
      </c>
      <c r="G103" s="104">
        <v>4.5999999999999999E-3</v>
      </c>
      <c r="H103" s="105">
        <v>1E-3</v>
      </c>
      <c r="I103" s="101">
        <v>3.0599999999999999E-2</v>
      </c>
      <c r="J103" s="102">
        <v>0.96940000000000004</v>
      </c>
      <c r="K103" s="103">
        <v>4.7999999999999996E-3</v>
      </c>
      <c r="L103" s="104">
        <v>0.98980000000000001</v>
      </c>
      <c r="M103" s="104">
        <v>4.4000000000000003E-3</v>
      </c>
      <c r="N103" s="105">
        <v>1E-3</v>
      </c>
      <c r="O103" s="116" t="s">
        <v>349</v>
      </c>
    </row>
    <row r="104" spans="1:15" x14ac:dyDescent="0.25">
      <c r="A104" s="117">
        <v>96</v>
      </c>
      <c r="B104" s="96" t="s">
        <v>327</v>
      </c>
      <c r="C104" s="101">
        <v>1E-3</v>
      </c>
      <c r="D104" s="102">
        <v>0.999</v>
      </c>
      <c r="E104" s="103">
        <v>8.0000000000000002E-3</v>
      </c>
      <c r="F104" s="104">
        <v>0.98740000000000006</v>
      </c>
      <c r="G104" s="104">
        <v>3.5999999999999999E-3</v>
      </c>
      <c r="H104" s="105">
        <v>1E-3</v>
      </c>
      <c r="I104" s="101">
        <v>4.1599999999999998E-2</v>
      </c>
      <c r="J104" s="102">
        <v>0.95840000000000003</v>
      </c>
      <c r="K104" s="103">
        <v>7.1999999999999998E-3</v>
      </c>
      <c r="L104" s="104">
        <v>0.98839999999999995</v>
      </c>
      <c r="M104" s="104">
        <v>3.3999999999999998E-3</v>
      </c>
      <c r="N104" s="105">
        <v>1E-3</v>
      </c>
      <c r="O104" s="116" t="s">
        <v>349</v>
      </c>
    </row>
    <row r="105" spans="1:15" x14ac:dyDescent="0.25">
      <c r="A105" s="118">
        <v>97</v>
      </c>
      <c r="B105" s="96" t="s">
        <v>216</v>
      </c>
      <c r="C105" s="101">
        <v>1.4E-3</v>
      </c>
      <c r="D105" s="102">
        <v>0.99860000000000004</v>
      </c>
      <c r="E105" s="103">
        <v>7.0800000000000002E-2</v>
      </c>
      <c r="F105" s="104">
        <v>0.88600000000000001</v>
      </c>
      <c r="G105" s="104">
        <v>4.1799999999999997E-2</v>
      </c>
      <c r="H105" s="105">
        <v>1.4E-3</v>
      </c>
      <c r="I105" s="101">
        <v>7.4999999999999997E-2</v>
      </c>
      <c r="J105" s="102">
        <v>0.92500000000000004</v>
      </c>
      <c r="K105" s="103">
        <v>7.4800000000000005E-2</v>
      </c>
      <c r="L105" s="104">
        <v>0.88380000000000003</v>
      </c>
      <c r="M105" s="104">
        <v>3.9399999999999998E-2</v>
      </c>
      <c r="N105" s="105">
        <v>2E-3</v>
      </c>
      <c r="O105" s="116" t="s">
        <v>349</v>
      </c>
    </row>
    <row r="106" spans="1:15" x14ac:dyDescent="0.25">
      <c r="A106" s="118">
        <v>98</v>
      </c>
      <c r="B106" s="96" t="s">
        <v>217</v>
      </c>
      <c r="C106" s="101">
        <v>1.4E-3</v>
      </c>
      <c r="D106" s="102">
        <v>0.99860000000000004</v>
      </c>
      <c r="E106" s="103">
        <v>3.0000000000000001E-3</v>
      </c>
      <c r="F106" s="104">
        <v>0.99039999999999995</v>
      </c>
      <c r="G106" s="104">
        <v>5.5999999999999999E-3</v>
      </c>
      <c r="H106" s="105">
        <v>1E-3</v>
      </c>
      <c r="I106" s="101">
        <v>1.9800000000000002E-2</v>
      </c>
      <c r="J106" s="102">
        <v>0.98019999999999996</v>
      </c>
      <c r="K106" s="103">
        <v>3.0000000000000001E-3</v>
      </c>
      <c r="L106" s="104">
        <v>0.99019999999999997</v>
      </c>
      <c r="M106" s="104">
        <v>5.4000000000000003E-3</v>
      </c>
      <c r="N106" s="105">
        <v>1.4E-3</v>
      </c>
      <c r="O106" s="116" t="s">
        <v>349</v>
      </c>
    </row>
    <row r="107" spans="1:15" x14ac:dyDescent="0.25">
      <c r="A107" s="118">
        <v>99</v>
      </c>
      <c r="B107" s="96" t="s">
        <v>328</v>
      </c>
      <c r="C107" s="101">
        <v>1E-3</v>
      </c>
      <c r="D107" s="102">
        <v>0.999</v>
      </c>
      <c r="E107" s="103">
        <v>5.0000000000000001E-3</v>
      </c>
      <c r="F107" s="104">
        <v>0.98199999999999998</v>
      </c>
      <c r="G107" s="104">
        <v>1.2E-2</v>
      </c>
      <c r="H107" s="105">
        <v>1E-3</v>
      </c>
      <c r="I107" s="101">
        <v>1.38E-2</v>
      </c>
      <c r="J107" s="102">
        <v>0.98619999999999997</v>
      </c>
      <c r="K107" s="103">
        <v>4.0000000000000001E-3</v>
      </c>
      <c r="L107" s="104">
        <v>0.98360000000000003</v>
      </c>
      <c r="M107" s="104">
        <v>1.14E-2</v>
      </c>
      <c r="N107" s="105">
        <v>1E-3</v>
      </c>
      <c r="O107" s="116" t="s">
        <v>349</v>
      </c>
    </row>
    <row r="108" spans="1:15" x14ac:dyDescent="0.25">
      <c r="A108" s="118">
        <v>100</v>
      </c>
      <c r="B108" s="96" t="s">
        <v>329</v>
      </c>
      <c r="C108" s="101">
        <v>2E-3</v>
      </c>
      <c r="D108" s="102">
        <v>0.998</v>
      </c>
      <c r="E108" s="103">
        <v>2.5000000000000001E-2</v>
      </c>
      <c r="F108" s="104">
        <v>0.96740000000000004</v>
      </c>
      <c r="G108" s="104">
        <v>5.5999999999999999E-3</v>
      </c>
      <c r="H108" s="105">
        <v>2E-3</v>
      </c>
      <c r="I108" s="101">
        <v>0.13339999999999999</v>
      </c>
      <c r="J108" s="102">
        <v>0.86660000000000004</v>
      </c>
      <c r="K108" s="103">
        <v>3.2000000000000001E-2</v>
      </c>
      <c r="L108" s="104">
        <v>0.95940000000000003</v>
      </c>
      <c r="M108" s="104">
        <v>6.1999999999999998E-3</v>
      </c>
      <c r="N108" s="105">
        <v>2.3999999999999998E-3</v>
      </c>
      <c r="O108" s="116" t="s">
        <v>349</v>
      </c>
    </row>
    <row r="109" spans="1:15" x14ac:dyDescent="0.25">
      <c r="A109" s="117">
        <v>101</v>
      </c>
      <c r="B109" s="96" t="s">
        <v>330</v>
      </c>
      <c r="C109" s="101">
        <v>2E-3</v>
      </c>
      <c r="D109" s="102">
        <v>0.998</v>
      </c>
      <c r="E109" s="103">
        <v>2.7799999999999998E-2</v>
      </c>
      <c r="F109" s="104">
        <v>0.96719999999999995</v>
      </c>
      <c r="G109" s="104">
        <v>3.0000000000000001E-3</v>
      </c>
      <c r="H109" s="105">
        <v>2E-3</v>
      </c>
      <c r="I109" s="101">
        <v>0.17799999999999999</v>
      </c>
      <c r="J109" s="102">
        <v>0.82199999999999995</v>
      </c>
      <c r="K109" s="103">
        <v>2.4799999999999999E-2</v>
      </c>
      <c r="L109" s="104">
        <v>0.97019999999999995</v>
      </c>
      <c r="M109" s="104">
        <v>3.0000000000000001E-3</v>
      </c>
      <c r="N109" s="105">
        <v>2E-3</v>
      </c>
      <c r="O109" s="116" t="s">
        <v>349</v>
      </c>
    </row>
    <row r="110" spans="1:15" x14ac:dyDescent="0.25">
      <c r="A110" s="118">
        <v>102</v>
      </c>
      <c r="B110" s="96" t="s">
        <v>218</v>
      </c>
      <c r="C110" s="101">
        <v>1E-3</v>
      </c>
      <c r="D110" s="102">
        <v>0.999</v>
      </c>
      <c r="E110" s="103">
        <v>9.1999999999999998E-3</v>
      </c>
      <c r="F110" s="104">
        <v>0.98260000000000003</v>
      </c>
      <c r="G110" s="104">
        <v>7.1999999999999998E-3</v>
      </c>
      <c r="H110" s="105">
        <v>1E-3</v>
      </c>
      <c r="I110" s="101">
        <v>2.3199999999999998E-2</v>
      </c>
      <c r="J110" s="102">
        <v>0.9768</v>
      </c>
      <c r="K110" s="103">
        <v>6.1999999999999998E-3</v>
      </c>
      <c r="L110" s="104">
        <v>0.98280000000000001</v>
      </c>
      <c r="M110" s="104">
        <v>0.01</v>
      </c>
      <c r="N110" s="105">
        <v>1E-3</v>
      </c>
      <c r="O110" s="116" t="s">
        <v>349</v>
      </c>
    </row>
    <row r="111" spans="1:15" x14ac:dyDescent="0.25">
      <c r="A111" s="118">
        <v>103</v>
      </c>
      <c r="B111" s="96" t="s">
        <v>331</v>
      </c>
      <c r="C111" s="101">
        <v>1E-3</v>
      </c>
      <c r="D111" s="102">
        <v>0.999</v>
      </c>
      <c r="E111" s="103">
        <v>7.6E-3</v>
      </c>
      <c r="F111" s="104">
        <v>0.96679999999999999</v>
      </c>
      <c r="G111" s="104">
        <v>2.46E-2</v>
      </c>
      <c r="H111" s="105">
        <v>1E-3</v>
      </c>
      <c r="I111" s="101">
        <v>2.76E-2</v>
      </c>
      <c r="J111" s="102">
        <v>0.97240000000000004</v>
      </c>
      <c r="K111" s="103">
        <v>1.6E-2</v>
      </c>
      <c r="L111" s="104">
        <v>0.96120000000000005</v>
      </c>
      <c r="M111" s="104">
        <v>2.18E-2</v>
      </c>
      <c r="N111" s="105">
        <v>1E-3</v>
      </c>
      <c r="O111" s="116" t="s">
        <v>349</v>
      </c>
    </row>
    <row r="112" spans="1:15" x14ac:dyDescent="0.25">
      <c r="A112" s="118">
        <v>104</v>
      </c>
      <c r="B112" s="96" t="s">
        <v>332</v>
      </c>
      <c r="C112" s="101">
        <v>1E-3</v>
      </c>
      <c r="D112" s="102">
        <v>0.999</v>
      </c>
      <c r="E112" s="103">
        <v>4.0000000000000001E-3</v>
      </c>
      <c r="F112" s="104">
        <v>0.99039999999999995</v>
      </c>
      <c r="G112" s="104">
        <v>4.5999999999999999E-3</v>
      </c>
      <c r="H112" s="105">
        <v>1E-3</v>
      </c>
      <c r="I112" s="101">
        <v>1.06E-2</v>
      </c>
      <c r="J112" s="102">
        <v>0.98939999999999995</v>
      </c>
      <c r="K112" s="103">
        <v>3.2000000000000002E-3</v>
      </c>
      <c r="L112" s="104">
        <v>0.99139999999999995</v>
      </c>
      <c r="M112" s="104">
        <v>4.4000000000000003E-3</v>
      </c>
      <c r="N112" s="105">
        <v>1E-3</v>
      </c>
      <c r="O112" s="116" t="s">
        <v>349</v>
      </c>
    </row>
    <row r="113" spans="1:15" x14ac:dyDescent="0.25">
      <c r="A113" s="118">
        <v>105</v>
      </c>
      <c r="B113" s="96" t="s">
        <v>333</v>
      </c>
      <c r="C113" s="101">
        <v>1.4E-3</v>
      </c>
      <c r="D113" s="102">
        <v>0.99860000000000004</v>
      </c>
      <c r="E113" s="103">
        <v>1.4800000000000001E-2</v>
      </c>
      <c r="F113" s="104">
        <v>0.98080000000000001</v>
      </c>
      <c r="G113" s="104">
        <v>3.0000000000000001E-3</v>
      </c>
      <c r="H113" s="105">
        <v>1.4E-3</v>
      </c>
      <c r="I113" s="101">
        <v>0.1008</v>
      </c>
      <c r="J113" s="102">
        <v>0.8992</v>
      </c>
      <c r="K113" s="103">
        <v>1.4999999999999999E-2</v>
      </c>
      <c r="L113" s="104">
        <v>0.97960000000000003</v>
      </c>
      <c r="M113" s="104">
        <v>3.3999999999999998E-3</v>
      </c>
      <c r="N113" s="105">
        <v>2E-3</v>
      </c>
      <c r="O113" s="116" t="s">
        <v>349</v>
      </c>
    </row>
    <row r="114" spans="1:15" x14ac:dyDescent="0.25">
      <c r="A114" s="117">
        <v>106</v>
      </c>
      <c r="B114" s="96" t="s">
        <v>334</v>
      </c>
      <c r="C114" s="101" t="s">
        <v>21</v>
      </c>
      <c r="D114" s="102" t="s">
        <v>21</v>
      </c>
      <c r="E114" s="103" t="s">
        <v>21</v>
      </c>
      <c r="F114" s="104" t="s">
        <v>21</v>
      </c>
      <c r="G114" s="104" t="s">
        <v>21</v>
      </c>
      <c r="H114" s="105" t="s">
        <v>21</v>
      </c>
      <c r="I114" s="101">
        <v>0.91959999999999997</v>
      </c>
      <c r="J114" s="102">
        <v>8.0399999999999999E-2</v>
      </c>
      <c r="K114" s="103">
        <v>0.93899999999999995</v>
      </c>
      <c r="L114" s="104">
        <v>6.0000000000000001E-3</v>
      </c>
      <c r="M114" s="104">
        <v>1.54E-2</v>
      </c>
      <c r="N114" s="105">
        <v>3.9600000000000003E-2</v>
      </c>
      <c r="O114" s="116" t="s">
        <v>348</v>
      </c>
    </row>
    <row r="115" spans="1:15" x14ac:dyDescent="0.25">
      <c r="A115" s="118">
        <v>107</v>
      </c>
      <c r="B115" s="96" t="s">
        <v>335</v>
      </c>
      <c r="C115" s="101" t="s">
        <v>21</v>
      </c>
      <c r="D115" s="102" t="s">
        <v>21</v>
      </c>
      <c r="E115" s="103" t="s">
        <v>21</v>
      </c>
      <c r="F115" s="104" t="s">
        <v>21</v>
      </c>
      <c r="G115" s="104" t="s">
        <v>21</v>
      </c>
      <c r="H115" s="105" t="s">
        <v>21</v>
      </c>
      <c r="I115" s="101">
        <v>0.80579999999999996</v>
      </c>
      <c r="J115" s="102">
        <v>0.19420000000000001</v>
      </c>
      <c r="K115" s="103">
        <v>0.98899999999999999</v>
      </c>
      <c r="L115" s="104">
        <v>4.0000000000000001E-3</v>
      </c>
      <c r="M115" s="104">
        <v>4.0000000000000001E-3</v>
      </c>
      <c r="N115" s="105">
        <v>3.0000000000000001E-3</v>
      </c>
      <c r="O115" s="116" t="s">
        <v>347</v>
      </c>
    </row>
    <row r="116" spans="1:15" x14ac:dyDescent="0.25">
      <c r="A116" s="118">
        <v>108</v>
      </c>
      <c r="B116" s="96" t="s">
        <v>336</v>
      </c>
      <c r="C116" s="101" t="s">
        <v>21</v>
      </c>
      <c r="D116" s="102" t="s">
        <v>21</v>
      </c>
      <c r="E116" s="103" t="s">
        <v>21</v>
      </c>
      <c r="F116" s="104" t="s">
        <v>21</v>
      </c>
      <c r="G116" s="104" t="s">
        <v>21</v>
      </c>
      <c r="H116" s="105" t="s">
        <v>21</v>
      </c>
      <c r="I116" s="101">
        <v>0.5514</v>
      </c>
      <c r="J116" s="102">
        <v>0.4486</v>
      </c>
      <c r="K116" s="103">
        <v>0.90569999999999995</v>
      </c>
      <c r="L116" s="104">
        <v>3.6999999999999998E-2</v>
      </c>
      <c r="M116" s="104">
        <v>5.4399999999999997E-2</v>
      </c>
      <c r="N116" s="105">
        <v>3.0000000000000001E-3</v>
      </c>
      <c r="O116" s="116" t="s">
        <v>346</v>
      </c>
    </row>
    <row r="117" spans="1:15" x14ac:dyDescent="0.25">
      <c r="A117" s="118">
        <v>109</v>
      </c>
      <c r="B117" s="96" t="s">
        <v>337</v>
      </c>
      <c r="C117" s="101">
        <v>1E-3</v>
      </c>
      <c r="D117" s="102">
        <v>0.999</v>
      </c>
      <c r="E117" s="103">
        <v>1.2E-2</v>
      </c>
      <c r="F117" s="104">
        <v>0.97199999999999998</v>
      </c>
      <c r="G117" s="104">
        <v>1.4999999999999999E-2</v>
      </c>
      <c r="H117" s="105">
        <v>1E-3</v>
      </c>
      <c r="I117" s="101">
        <v>1.9199999999999998E-2</v>
      </c>
      <c r="J117" s="102">
        <v>0.98080000000000001</v>
      </c>
      <c r="K117" s="103">
        <v>1.32E-2</v>
      </c>
      <c r="L117" s="104">
        <v>0.96860000000000002</v>
      </c>
      <c r="M117" s="104">
        <v>1.72E-2</v>
      </c>
      <c r="N117" s="105">
        <v>1E-3</v>
      </c>
      <c r="O117" s="116" t="s">
        <v>349</v>
      </c>
    </row>
    <row r="118" spans="1:15" x14ac:dyDescent="0.25">
      <c r="A118" s="118">
        <v>110</v>
      </c>
      <c r="B118" s="96" t="s">
        <v>338</v>
      </c>
      <c r="C118" s="101" t="s">
        <v>21</v>
      </c>
      <c r="D118" s="102" t="s">
        <v>21</v>
      </c>
      <c r="E118" s="103" t="s">
        <v>21</v>
      </c>
      <c r="F118" s="104" t="s">
        <v>21</v>
      </c>
      <c r="G118" s="104" t="s">
        <v>21</v>
      </c>
      <c r="H118" s="105" t="s">
        <v>21</v>
      </c>
      <c r="I118" s="101">
        <v>0.92359999999999998</v>
      </c>
      <c r="J118" s="102">
        <v>7.6399999999999996E-2</v>
      </c>
      <c r="K118" s="103">
        <v>0.9708</v>
      </c>
      <c r="L118" s="104">
        <v>8.9999999999999993E-3</v>
      </c>
      <c r="M118" s="104">
        <v>1.4E-2</v>
      </c>
      <c r="N118" s="105">
        <v>6.1999999999999998E-3</v>
      </c>
      <c r="O118" s="116" t="s">
        <v>353</v>
      </c>
    </row>
    <row r="119" spans="1:15" x14ac:dyDescent="0.25">
      <c r="A119" s="117">
        <v>111</v>
      </c>
      <c r="B119" s="96" t="s">
        <v>339</v>
      </c>
      <c r="C119" s="101" t="s">
        <v>21</v>
      </c>
      <c r="D119" s="102" t="s">
        <v>21</v>
      </c>
      <c r="E119" s="103" t="s">
        <v>21</v>
      </c>
      <c r="F119" s="104" t="s">
        <v>21</v>
      </c>
      <c r="G119" s="104" t="s">
        <v>21</v>
      </c>
      <c r="H119" s="105" t="s">
        <v>21</v>
      </c>
      <c r="I119" s="101">
        <v>0.66820000000000002</v>
      </c>
      <c r="J119" s="102">
        <v>0.33179999999999998</v>
      </c>
      <c r="K119" s="103">
        <v>0.93879999999999997</v>
      </c>
      <c r="L119" s="104">
        <v>2.0799999999999999E-2</v>
      </c>
      <c r="M119" s="104">
        <v>3.8399999999999997E-2</v>
      </c>
      <c r="N119" s="105">
        <v>2E-3</v>
      </c>
      <c r="O119" s="116" t="s">
        <v>352</v>
      </c>
    </row>
    <row r="120" spans="1:15" x14ac:dyDescent="0.25">
      <c r="A120" s="118">
        <v>112</v>
      </c>
      <c r="B120" s="96" t="s">
        <v>340</v>
      </c>
      <c r="C120" s="101" t="s">
        <v>21</v>
      </c>
      <c r="D120" s="102" t="s">
        <v>21</v>
      </c>
      <c r="E120" s="103" t="s">
        <v>21</v>
      </c>
      <c r="F120" s="104" t="s">
        <v>21</v>
      </c>
      <c r="G120" s="104" t="s">
        <v>21</v>
      </c>
      <c r="H120" s="105" t="s">
        <v>21</v>
      </c>
      <c r="I120" s="101">
        <v>0.6804</v>
      </c>
      <c r="J120" s="102">
        <v>0.3196</v>
      </c>
      <c r="K120" s="103">
        <v>0.9506</v>
      </c>
      <c r="L120" s="104">
        <v>8.0000000000000002E-3</v>
      </c>
      <c r="M120" s="104">
        <v>1.2E-2</v>
      </c>
      <c r="N120" s="105">
        <v>2.9399999999999999E-2</v>
      </c>
      <c r="O120" s="116" t="s">
        <v>348</v>
      </c>
    </row>
    <row r="121" spans="1:15" x14ac:dyDescent="0.25">
      <c r="A121" s="118">
        <v>113</v>
      </c>
      <c r="B121" s="96" t="s">
        <v>341</v>
      </c>
      <c r="C121" s="101" t="s">
        <v>21</v>
      </c>
      <c r="D121" s="102" t="s">
        <v>21</v>
      </c>
      <c r="E121" s="103" t="s">
        <v>21</v>
      </c>
      <c r="F121" s="104" t="s">
        <v>21</v>
      </c>
      <c r="G121" s="104" t="s">
        <v>21</v>
      </c>
      <c r="H121" s="105" t="s">
        <v>21</v>
      </c>
      <c r="I121" s="101">
        <v>0.97760000000000002</v>
      </c>
      <c r="J121" s="102">
        <v>2.24E-2</v>
      </c>
      <c r="K121" s="103">
        <v>0.98399999999999999</v>
      </c>
      <c r="L121" s="104">
        <v>4.0000000000000001E-3</v>
      </c>
      <c r="M121" s="104">
        <v>5.0000000000000001E-3</v>
      </c>
      <c r="N121" s="105">
        <v>7.0000000000000001E-3</v>
      </c>
      <c r="O121" s="116" t="s">
        <v>349</v>
      </c>
    </row>
    <row r="122" spans="1:15" x14ac:dyDescent="0.25">
      <c r="A122" s="118">
        <v>114</v>
      </c>
      <c r="B122" s="96" t="s">
        <v>342</v>
      </c>
      <c r="C122" s="101" t="s">
        <v>21</v>
      </c>
      <c r="D122" s="102" t="s">
        <v>21</v>
      </c>
      <c r="E122" s="103" t="s">
        <v>21</v>
      </c>
      <c r="F122" s="104" t="s">
        <v>21</v>
      </c>
      <c r="G122" s="104" t="s">
        <v>21</v>
      </c>
      <c r="H122" s="105" t="s">
        <v>21</v>
      </c>
      <c r="I122" s="101">
        <v>0.97160000000000002</v>
      </c>
      <c r="J122" s="102">
        <v>2.8400000000000002E-2</v>
      </c>
      <c r="K122" s="103">
        <v>0.72450000000000003</v>
      </c>
      <c r="L122" s="104">
        <v>1.0999999999999999E-2</v>
      </c>
      <c r="M122" s="104">
        <v>2.1399999999999999E-2</v>
      </c>
      <c r="N122" s="105">
        <v>0.24299999999999999</v>
      </c>
      <c r="O122" s="116" t="s">
        <v>346</v>
      </c>
    </row>
    <row r="123" spans="1:15" x14ac:dyDescent="0.25">
      <c r="A123" s="118">
        <v>115</v>
      </c>
      <c r="B123" s="96" t="s">
        <v>343</v>
      </c>
      <c r="C123" s="101" t="s">
        <v>21</v>
      </c>
      <c r="D123" s="102" t="s">
        <v>21</v>
      </c>
      <c r="E123" s="103" t="s">
        <v>21</v>
      </c>
      <c r="F123" s="104" t="s">
        <v>21</v>
      </c>
      <c r="G123" s="104" t="s">
        <v>21</v>
      </c>
      <c r="H123" s="105" t="s">
        <v>21</v>
      </c>
      <c r="I123" s="101">
        <v>0.32300000000000001</v>
      </c>
      <c r="J123" s="102">
        <v>0.67700000000000005</v>
      </c>
      <c r="K123" s="103">
        <v>0.64529999999999998</v>
      </c>
      <c r="L123" s="104">
        <v>9.5799999999999996E-2</v>
      </c>
      <c r="M123" s="104">
        <v>0.25490000000000002</v>
      </c>
      <c r="N123" s="105">
        <v>4.0000000000000001E-3</v>
      </c>
      <c r="O123" s="116" t="s">
        <v>352</v>
      </c>
    </row>
    <row r="124" spans="1:15" x14ac:dyDescent="0.25">
      <c r="A124" s="117">
        <v>116</v>
      </c>
      <c r="B124" s="96" t="s">
        <v>219</v>
      </c>
      <c r="C124" s="101">
        <v>8.8000000000000005E-3</v>
      </c>
      <c r="D124" s="102">
        <v>0.99119999999999997</v>
      </c>
      <c r="E124" s="103">
        <v>3.3799999999999997E-2</v>
      </c>
      <c r="F124" s="104">
        <v>0.95</v>
      </c>
      <c r="G124" s="104">
        <v>5.5999999999999999E-3</v>
      </c>
      <c r="H124" s="105">
        <v>1.06E-2</v>
      </c>
      <c r="I124" s="101">
        <v>0.2472</v>
      </c>
      <c r="J124" s="102">
        <v>0.75280000000000002</v>
      </c>
      <c r="K124" s="103">
        <v>7.4800000000000005E-2</v>
      </c>
      <c r="L124" s="104">
        <v>0.90680000000000005</v>
      </c>
      <c r="M124" s="104">
        <v>6.1999999999999998E-3</v>
      </c>
      <c r="N124" s="105">
        <v>1.2200000000000001E-2</v>
      </c>
      <c r="O124" s="116" t="s">
        <v>349</v>
      </c>
    </row>
    <row r="125" spans="1:15" x14ac:dyDescent="0.25">
      <c r="A125" s="118">
        <v>117</v>
      </c>
      <c r="B125" s="96" t="s">
        <v>220</v>
      </c>
      <c r="C125" s="101" t="s">
        <v>21</v>
      </c>
      <c r="D125" s="102" t="s">
        <v>21</v>
      </c>
      <c r="E125" s="103" t="s">
        <v>21</v>
      </c>
      <c r="F125" s="104" t="s">
        <v>21</v>
      </c>
      <c r="G125" s="104" t="s">
        <v>21</v>
      </c>
      <c r="H125" s="105" t="s">
        <v>21</v>
      </c>
      <c r="I125" s="101">
        <v>9.4600000000000004E-2</v>
      </c>
      <c r="J125" s="102">
        <v>0.90539999999999998</v>
      </c>
      <c r="K125" s="103">
        <v>0.28520000000000001</v>
      </c>
      <c r="L125" s="104">
        <v>0.35539999999999999</v>
      </c>
      <c r="M125" s="104">
        <v>0.3574</v>
      </c>
      <c r="N125" s="105">
        <v>2E-3</v>
      </c>
      <c r="O125" s="116" t="s">
        <v>353</v>
      </c>
    </row>
    <row r="126" spans="1:15" x14ac:dyDescent="0.25">
      <c r="A126" s="118">
        <v>118</v>
      </c>
      <c r="B126" s="96" t="s">
        <v>221</v>
      </c>
      <c r="C126" s="101">
        <v>1E-3</v>
      </c>
      <c r="D126" s="102">
        <v>0.999</v>
      </c>
      <c r="E126" s="103">
        <v>1.2E-2</v>
      </c>
      <c r="F126" s="104">
        <v>0.1842</v>
      </c>
      <c r="G126" s="104">
        <v>0.80259999999999998</v>
      </c>
      <c r="H126" s="105">
        <v>1.1999999999999999E-3</v>
      </c>
      <c r="I126" s="101">
        <v>1.8800000000000001E-2</v>
      </c>
      <c r="J126" s="102">
        <v>0.98119999999999996</v>
      </c>
      <c r="K126" s="103">
        <v>2.64E-2</v>
      </c>
      <c r="L126" s="104">
        <v>0.2616</v>
      </c>
      <c r="M126" s="104">
        <v>0.71</v>
      </c>
      <c r="N126" s="105">
        <v>2E-3</v>
      </c>
      <c r="O126" s="116" t="s">
        <v>352</v>
      </c>
    </row>
    <row r="127" spans="1:15" x14ac:dyDescent="0.25">
      <c r="A127" s="118">
        <v>119</v>
      </c>
      <c r="B127" s="96" t="s">
        <v>222</v>
      </c>
      <c r="C127" s="101">
        <v>2.3999999999999998E-3</v>
      </c>
      <c r="D127" s="102">
        <v>0.99760000000000004</v>
      </c>
      <c r="E127" s="103">
        <v>1.4800000000000001E-2</v>
      </c>
      <c r="F127" s="104">
        <v>0.63019999999999998</v>
      </c>
      <c r="G127" s="104">
        <v>0.35099999999999998</v>
      </c>
      <c r="H127" s="105">
        <v>4.0000000000000001E-3</v>
      </c>
      <c r="I127" s="101">
        <v>3.4799999999999998E-2</v>
      </c>
      <c r="J127" s="102">
        <v>0.96519999999999995</v>
      </c>
      <c r="K127" s="103">
        <v>7.1999999999999998E-3</v>
      </c>
      <c r="L127" s="104">
        <v>0.6865</v>
      </c>
      <c r="M127" s="104">
        <v>0.3019</v>
      </c>
      <c r="N127" s="105">
        <v>4.4000000000000003E-3</v>
      </c>
      <c r="O127" s="116" t="s">
        <v>348</v>
      </c>
    </row>
    <row r="128" spans="1:15" x14ac:dyDescent="0.25">
      <c r="A128" s="118">
        <v>120</v>
      </c>
      <c r="B128" s="96" t="s">
        <v>223</v>
      </c>
      <c r="C128" s="101">
        <v>1E-3</v>
      </c>
      <c r="D128" s="102">
        <v>0.999</v>
      </c>
      <c r="E128" s="103">
        <v>2E-3</v>
      </c>
      <c r="F128" s="104">
        <v>0.751</v>
      </c>
      <c r="G128" s="104">
        <v>0.246</v>
      </c>
      <c r="H128" s="105">
        <v>1E-3</v>
      </c>
      <c r="I128" s="101">
        <v>7.0000000000000001E-3</v>
      </c>
      <c r="J128" s="102">
        <v>0.99299999999999999</v>
      </c>
      <c r="K128" s="103">
        <v>3.0000000000000001E-3</v>
      </c>
      <c r="L128" s="104">
        <v>0.84089999999999998</v>
      </c>
      <c r="M128" s="104">
        <v>0.15509999999999999</v>
      </c>
      <c r="N128" s="105">
        <v>1E-3</v>
      </c>
      <c r="O128" s="116" t="s">
        <v>348</v>
      </c>
    </row>
    <row r="129" spans="1:15" x14ac:dyDescent="0.25">
      <c r="A129" s="117">
        <v>121</v>
      </c>
      <c r="B129" s="96" t="s">
        <v>224</v>
      </c>
      <c r="C129" s="101">
        <v>2.3999999999999998E-3</v>
      </c>
      <c r="D129" s="102">
        <v>0.99760000000000004</v>
      </c>
      <c r="E129" s="103">
        <v>5.0000000000000001E-3</v>
      </c>
      <c r="F129" s="104">
        <v>0.84670000000000001</v>
      </c>
      <c r="G129" s="104">
        <v>0.14530000000000001</v>
      </c>
      <c r="H129" s="105">
        <v>3.0000000000000001E-3</v>
      </c>
      <c r="I129" s="101">
        <v>2.8199999999999999E-2</v>
      </c>
      <c r="J129" s="102">
        <v>0.9718</v>
      </c>
      <c r="K129" s="103">
        <v>5.0000000000000001E-3</v>
      </c>
      <c r="L129" s="104">
        <v>0.89759999999999995</v>
      </c>
      <c r="M129" s="104">
        <v>9.4E-2</v>
      </c>
      <c r="N129" s="105">
        <v>3.3999999999999998E-3</v>
      </c>
      <c r="O129" s="116" t="s">
        <v>348</v>
      </c>
    </row>
    <row r="130" spans="1:15" x14ac:dyDescent="0.25">
      <c r="A130" s="118">
        <v>122</v>
      </c>
      <c r="B130" s="96" t="s">
        <v>225</v>
      </c>
      <c r="C130" s="101">
        <v>3.0000000000000001E-3</v>
      </c>
      <c r="D130" s="102">
        <v>0.997</v>
      </c>
      <c r="E130" s="103">
        <v>7.0000000000000001E-3</v>
      </c>
      <c r="F130" s="104">
        <v>0.82450000000000001</v>
      </c>
      <c r="G130" s="104">
        <v>0.1651</v>
      </c>
      <c r="H130" s="105">
        <v>3.3999999999999998E-3</v>
      </c>
      <c r="I130" s="101">
        <v>6.3399999999999998E-2</v>
      </c>
      <c r="J130" s="102">
        <v>0.93659999999999999</v>
      </c>
      <c r="K130" s="103">
        <v>1.0999999999999999E-2</v>
      </c>
      <c r="L130" s="104">
        <v>0.873</v>
      </c>
      <c r="M130" s="104">
        <v>0.1116</v>
      </c>
      <c r="N130" s="105">
        <v>4.4000000000000003E-3</v>
      </c>
      <c r="O130" s="116" t="s">
        <v>348</v>
      </c>
    </row>
    <row r="131" spans="1:15" x14ac:dyDescent="0.25">
      <c r="A131" s="118">
        <v>123</v>
      </c>
      <c r="B131" s="96" t="s">
        <v>226</v>
      </c>
      <c r="C131" s="101">
        <v>1E-3</v>
      </c>
      <c r="D131" s="102">
        <v>0.999</v>
      </c>
      <c r="E131" s="103">
        <v>4.5999999999999999E-3</v>
      </c>
      <c r="F131" s="104">
        <v>0.85140000000000005</v>
      </c>
      <c r="G131" s="104">
        <v>0.1426</v>
      </c>
      <c r="H131" s="105">
        <v>1.4E-3</v>
      </c>
      <c r="I131" s="101">
        <v>1.04E-2</v>
      </c>
      <c r="J131" s="102">
        <v>0.98960000000000004</v>
      </c>
      <c r="K131" s="103">
        <v>3.3999999999999998E-3</v>
      </c>
      <c r="L131" s="104">
        <v>0.94420000000000004</v>
      </c>
      <c r="M131" s="104">
        <v>5.0999999999999997E-2</v>
      </c>
      <c r="N131" s="105">
        <v>1.4E-3</v>
      </c>
      <c r="O131" s="116" t="s">
        <v>348</v>
      </c>
    </row>
    <row r="132" spans="1:15" x14ac:dyDescent="0.25">
      <c r="A132" s="118">
        <v>124</v>
      </c>
      <c r="B132" s="96" t="s">
        <v>227</v>
      </c>
      <c r="C132" s="101">
        <v>1.6000000000000001E-3</v>
      </c>
      <c r="D132" s="102">
        <v>0.99839999999999995</v>
      </c>
      <c r="E132" s="103">
        <v>6.4000000000000003E-3</v>
      </c>
      <c r="F132" s="104">
        <v>0.84799999999999998</v>
      </c>
      <c r="G132" s="104">
        <v>0.14319999999999999</v>
      </c>
      <c r="H132" s="105">
        <v>2.3999999999999998E-3</v>
      </c>
      <c r="I132" s="101">
        <v>1.54E-2</v>
      </c>
      <c r="J132" s="102">
        <v>0.98460000000000003</v>
      </c>
      <c r="K132" s="103">
        <v>4.7999999999999996E-3</v>
      </c>
      <c r="L132" s="104">
        <v>0.95479999999999998</v>
      </c>
      <c r="M132" s="104">
        <v>3.7400000000000003E-2</v>
      </c>
      <c r="N132" s="105">
        <v>3.0000000000000001E-3</v>
      </c>
      <c r="O132" s="116" t="s">
        <v>348</v>
      </c>
    </row>
    <row r="133" spans="1:15" x14ac:dyDescent="0.25">
      <c r="A133" s="118">
        <v>125</v>
      </c>
      <c r="B133" s="96" t="s">
        <v>228</v>
      </c>
      <c r="C133" s="101">
        <v>1.4E-3</v>
      </c>
      <c r="D133" s="102">
        <v>0.99860000000000004</v>
      </c>
      <c r="E133" s="103">
        <v>3.9E-2</v>
      </c>
      <c r="F133" s="104">
        <v>0.86360000000000003</v>
      </c>
      <c r="G133" s="104">
        <v>9.5399999999999999E-2</v>
      </c>
      <c r="H133" s="105">
        <v>2E-3</v>
      </c>
      <c r="I133" s="101">
        <v>2.0799999999999999E-2</v>
      </c>
      <c r="J133" s="102">
        <v>0.97919999999999996</v>
      </c>
      <c r="K133" s="103">
        <v>1.4200000000000001E-2</v>
      </c>
      <c r="L133" s="104">
        <v>0.9516</v>
      </c>
      <c r="M133" s="104">
        <v>3.2199999999999999E-2</v>
      </c>
      <c r="N133" s="105">
        <v>2E-3</v>
      </c>
      <c r="O133" s="116" t="s">
        <v>348</v>
      </c>
    </row>
    <row r="134" spans="1:15" x14ac:dyDescent="0.25">
      <c r="A134" s="117">
        <v>126</v>
      </c>
      <c r="B134" s="96" t="s">
        <v>229</v>
      </c>
      <c r="C134" s="101">
        <v>1E-3</v>
      </c>
      <c r="D134" s="102">
        <v>0.999</v>
      </c>
      <c r="E134" s="103">
        <v>5.0000000000000001E-3</v>
      </c>
      <c r="F134" s="104">
        <v>0.93</v>
      </c>
      <c r="G134" s="104">
        <v>6.4000000000000001E-2</v>
      </c>
      <c r="H134" s="105">
        <v>1E-3</v>
      </c>
      <c r="I134" s="101">
        <v>1.4800000000000001E-2</v>
      </c>
      <c r="J134" s="102">
        <v>0.98519999999999996</v>
      </c>
      <c r="K134" s="103">
        <v>4.1999999999999997E-3</v>
      </c>
      <c r="L134" s="104">
        <v>0.97399999999999998</v>
      </c>
      <c r="M134" s="104">
        <v>2.0400000000000001E-2</v>
      </c>
      <c r="N134" s="105">
        <v>1.4E-3</v>
      </c>
      <c r="O134" s="116" t="s">
        <v>348</v>
      </c>
    </row>
    <row r="135" spans="1:15" x14ac:dyDescent="0.25">
      <c r="A135" s="118">
        <v>127</v>
      </c>
      <c r="B135" s="96" t="s">
        <v>230</v>
      </c>
      <c r="C135" s="101">
        <v>1.4E-3</v>
      </c>
      <c r="D135" s="102">
        <v>0.99860000000000004</v>
      </c>
      <c r="E135" s="103">
        <v>4.0000000000000001E-3</v>
      </c>
      <c r="F135" s="104">
        <v>0.96560000000000001</v>
      </c>
      <c r="G135" s="104">
        <v>2.9000000000000001E-2</v>
      </c>
      <c r="H135" s="105">
        <v>1.4E-3</v>
      </c>
      <c r="I135" s="101">
        <v>1.34E-2</v>
      </c>
      <c r="J135" s="102">
        <v>0.98660000000000003</v>
      </c>
      <c r="K135" s="103">
        <v>4.1999999999999997E-3</v>
      </c>
      <c r="L135" s="104">
        <v>0.97840000000000005</v>
      </c>
      <c r="M135" s="104">
        <v>1.54E-2</v>
      </c>
      <c r="N135" s="105">
        <v>2E-3</v>
      </c>
      <c r="O135" s="116" t="s">
        <v>348</v>
      </c>
    </row>
    <row r="136" spans="1:15" x14ac:dyDescent="0.25">
      <c r="A136" s="118">
        <v>128</v>
      </c>
      <c r="B136" s="96" t="s">
        <v>231</v>
      </c>
      <c r="C136" s="101" t="s">
        <v>21</v>
      </c>
      <c r="D136" s="102" t="s">
        <v>21</v>
      </c>
      <c r="E136" s="103" t="s">
        <v>21</v>
      </c>
      <c r="F136" s="104" t="s">
        <v>21</v>
      </c>
      <c r="G136" s="104" t="s">
        <v>21</v>
      </c>
      <c r="H136" s="105" t="s">
        <v>21</v>
      </c>
      <c r="I136" s="101">
        <v>2.18E-2</v>
      </c>
      <c r="J136" s="102">
        <v>0.97819999999999996</v>
      </c>
      <c r="K136" s="103">
        <v>8.0000000000000002E-3</v>
      </c>
      <c r="L136" s="104">
        <v>0.91100000000000003</v>
      </c>
      <c r="M136" s="104">
        <v>7.9000000000000001E-2</v>
      </c>
      <c r="N136" s="105">
        <v>2E-3</v>
      </c>
      <c r="O136" s="116" t="s">
        <v>348</v>
      </c>
    </row>
    <row r="137" spans="1:15" x14ac:dyDescent="0.25">
      <c r="A137" s="118">
        <v>129</v>
      </c>
      <c r="B137" s="96" t="s">
        <v>232</v>
      </c>
      <c r="C137" s="101">
        <v>1E-3</v>
      </c>
      <c r="D137" s="102">
        <v>0.999</v>
      </c>
      <c r="E137" s="103">
        <v>4.0000000000000001E-3</v>
      </c>
      <c r="F137" s="104">
        <v>0.86850000000000005</v>
      </c>
      <c r="G137" s="104">
        <v>0.1265</v>
      </c>
      <c r="H137" s="105">
        <v>1E-3</v>
      </c>
      <c r="I137" s="101">
        <v>8.3999999999999995E-3</v>
      </c>
      <c r="J137" s="102">
        <v>0.99160000000000004</v>
      </c>
      <c r="K137" s="103">
        <v>4.0000000000000001E-3</v>
      </c>
      <c r="L137" s="104">
        <v>0.95740000000000003</v>
      </c>
      <c r="M137" s="104">
        <v>3.7600000000000001E-2</v>
      </c>
      <c r="N137" s="105">
        <v>1E-3</v>
      </c>
      <c r="O137" s="116" t="s">
        <v>348</v>
      </c>
    </row>
    <row r="138" spans="1:15" x14ac:dyDescent="0.25">
      <c r="A138" s="118">
        <v>130</v>
      </c>
      <c r="B138" s="96" t="s">
        <v>233</v>
      </c>
      <c r="C138" s="101">
        <v>1E-3</v>
      </c>
      <c r="D138" s="102">
        <v>0.999</v>
      </c>
      <c r="E138" s="103">
        <v>0.01</v>
      </c>
      <c r="F138" s="104">
        <v>0.97299999999999998</v>
      </c>
      <c r="G138" s="104">
        <v>1.6E-2</v>
      </c>
      <c r="H138" s="105">
        <v>1E-3</v>
      </c>
      <c r="I138" s="101">
        <v>4.6800000000000001E-2</v>
      </c>
      <c r="J138" s="102">
        <v>0.95320000000000005</v>
      </c>
      <c r="K138" s="103">
        <v>1.8800000000000001E-2</v>
      </c>
      <c r="L138" s="104">
        <v>0.96699999999999997</v>
      </c>
      <c r="M138" s="104">
        <v>1.32E-2</v>
      </c>
      <c r="N138" s="105">
        <v>1E-3</v>
      </c>
      <c r="O138" s="116" t="s">
        <v>348</v>
      </c>
    </row>
    <row r="139" spans="1:15" x14ac:dyDescent="0.25">
      <c r="A139" s="117">
        <v>131</v>
      </c>
      <c r="B139" s="96" t="s">
        <v>234</v>
      </c>
      <c r="C139" s="101">
        <v>3.0000000000000001E-3</v>
      </c>
      <c r="D139" s="102">
        <v>0.997</v>
      </c>
      <c r="E139" s="103">
        <v>5.0000000000000001E-3</v>
      </c>
      <c r="F139" s="104">
        <v>0.98660000000000003</v>
      </c>
      <c r="G139" s="104">
        <v>5.0000000000000001E-3</v>
      </c>
      <c r="H139" s="105">
        <v>3.3999999999999998E-3</v>
      </c>
      <c r="I139" s="101">
        <v>8.0600000000000005E-2</v>
      </c>
      <c r="J139" s="102">
        <v>0.9194</v>
      </c>
      <c r="K139" s="103">
        <v>6.1999999999999998E-3</v>
      </c>
      <c r="L139" s="104">
        <v>0.98440000000000005</v>
      </c>
      <c r="M139" s="104">
        <v>5.4000000000000003E-3</v>
      </c>
      <c r="N139" s="105">
        <v>4.0000000000000001E-3</v>
      </c>
      <c r="O139" s="116" t="s">
        <v>348</v>
      </c>
    </row>
    <row r="140" spans="1:15" x14ac:dyDescent="0.25">
      <c r="A140" s="118">
        <v>132</v>
      </c>
      <c r="B140" s="96" t="s">
        <v>235</v>
      </c>
      <c r="C140" s="101">
        <v>1.4E-3</v>
      </c>
      <c r="D140" s="102">
        <v>0.99860000000000004</v>
      </c>
      <c r="E140" s="103">
        <v>4.0000000000000001E-3</v>
      </c>
      <c r="F140" s="104">
        <v>0.9738</v>
      </c>
      <c r="G140" s="104">
        <v>2.06E-2</v>
      </c>
      <c r="H140" s="105">
        <v>1.6000000000000001E-3</v>
      </c>
      <c r="I140" s="101">
        <v>2.24E-2</v>
      </c>
      <c r="J140" s="102">
        <v>0.97760000000000002</v>
      </c>
      <c r="K140" s="103">
        <v>5.1999999999999998E-3</v>
      </c>
      <c r="L140" s="104">
        <v>0.9768</v>
      </c>
      <c r="M140" s="104">
        <v>1.6E-2</v>
      </c>
      <c r="N140" s="105">
        <v>2E-3</v>
      </c>
      <c r="O140" s="116" t="s">
        <v>348</v>
      </c>
    </row>
    <row r="141" spans="1:15" x14ac:dyDescent="0.25">
      <c r="A141" s="118">
        <v>133</v>
      </c>
      <c r="B141" s="96" t="s">
        <v>236</v>
      </c>
      <c r="C141" s="101">
        <v>1.4E-3</v>
      </c>
      <c r="D141" s="102">
        <v>0.99860000000000004</v>
      </c>
      <c r="E141" s="103">
        <v>3.1800000000000002E-2</v>
      </c>
      <c r="F141" s="104">
        <v>0.78520000000000001</v>
      </c>
      <c r="G141" s="104">
        <v>0.18110000000000001</v>
      </c>
      <c r="H141" s="105">
        <v>2E-3</v>
      </c>
      <c r="I141" s="101">
        <v>3.1600000000000003E-2</v>
      </c>
      <c r="J141" s="102">
        <v>0.96840000000000004</v>
      </c>
      <c r="K141" s="103">
        <v>2.5000000000000001E-2</v>
      </c>
      <c r="L141" s="104">
        <v>0.87360000000000004</v>
      </c>
      <c r="M141" s="104">
        <v>9.9400000000000002E-2</v>
      </c>
      <c r="N141" s="105">
        <v>2E-3</v>
      </c>
      <c r="O141" s="116" t="s">
        <v>348</v>
      </c>
    </row>
    <row r="142" spans="1:15" x14ac:dyDescent="0.25">
      <c r="A142" s="118">
        <v>134</v>
      </c>
      <c r="B142" s="96" t="s">
        <v>237</v>
      </c>
      <c r="C142" s="101">
        <v>1.4E-3</v>
      </c>
      <c r="D142" s="102">
        <v>0.99860000000000004</v>
      </c>
      <c r="E142" s="103">
        <v>5.0000000000000001E-3</v>
      </c>
      <c r="F142" s="104">
        <v>0.99099999999999999</v>
      </c>
      <c r="G142" s="104">
        <v>3.0000000000000001E-3</v>
      </c>
      <c r="H142" s="105">
        <v>1E-3</v>
      </c>
      <c r="I142" s="101">
        <v>4.5199999999999997E-2</v>
      </c>
      <c r="J142" s="102">
        <v>0.95479999999999998</v>
      </c>
      <c r="K142" s="103">
        <v>5.1999999999999998E-3</v>
      </c>
      <c r="L142" s="104">
        <v>0.99019999999999997</v>
      </c>
      <c r="M142" s="104">
        <v>3.0000000000000001E-3</v>
      </c>
      <c r="N142" s="105">
        <v>1.6000000000000001E-3</v>
      </c>
      <c r="O142" s="116" t="s">
        <v>348</v>
      </c>
    </row>
    <row r="143" spans="1:15" x14ac:dyDescent="0.25">
      <c r="A143" s="118">
        <v>135</v>
      </c>
      <c r="B143" s="96" t="s">
        <v>238</v>
      </c>
      <c r="C143" s="101">
        <v>1.4E-3</v>
      </c>
      <c r="D143" s="102">
        <v>0.99860000000000004</v>
      </c>
      <c r="E143" s="103">
        <v>3.0000000000000001E-3</v>
      </c>
      <c r="F143" s="104">
        <v>0.99239999999999995</v>
      </c>
      <c r="G143" s="104">
        <v>3.5999999999999999E-3</v>
      </c>
      <c r="H143" s="105">
        <v>1E-3</v>
      </c>
      <c r="I143" s="101">
        <v>1.9800000000000002E-2</v>
      </c>
      <c r="J143" s="102">
        <v>0.98019999999999996</v>
      </c>
      <c r="K143" s="103">
        <v>3.0000000000000001E-3</v>
      </c>
      <c r="L143" s="104">
        <v>0.99260000000000004</v>
      </c>
      <c r="M143" s="104">
        <v>3.0000000000000001E-3</v>
      </c>
      <c r="N143" s="105">
        <v>1.4E-3</v>
      </c>
      <c r="O143" s="116" t="s">
        <v>348</v>
      </c>
    </row>
    <row r="144" spans="1:15" x14ac:dyDescent="0.25">
      <c r="A144" s="117">
        <v>136</v>
      </c>
      <c r="B144" s="96" t="s">
        <v>239</v>
      </c>
      <c r="C144" s="101">
        <v>2.3999999999999998E-3</v>
      </c>
      <c r="D144" s="102">
        <v>0.99760000000000004</v>
      </c>
      <c r="E144" s="103">
        <v>2.9399999999999999E-2</v>
      </c>
      <c r="F144" s="104">
        <v>0.93720000000000003</v>
      </c>
      <c r="G144" s="104">
        <v>3.04E-2</v>
      </c>
      <c r="H144" s="105">
        <v>3.0000000000000001E-3</v>
      </c>
      <c r="I144" s="101">
        <v>0.14000000000000001</v>
      </c>
      <c r="J144" s="102">
        <v>0.86</v>
      </c>
      <c r="K144" s="103">
        <v>7.9399999999999998E-2</v>
      </c>
      <c r="L144" s="104">
        <v>0.89800000000000002</v>
      </c>
      <c r="M144" s="104">
        <v>1.9599999999999999E-2</v>
      </c>
      <c r="N144" s="105">
        <v>3.0000000000000001E-3</v>
      </c>
      <c r="O144" s="116" t="s">
        <v>348</v>
      </c>
    </row>
    <row r="145" spans="1:15" x14ac:dyDescent="0.25">
      <c r="A145" s="118">
        <v>137</v>
      </c>
      <c r="B145" s="96" t="s">
        <v>240</v>
      </c>
      <c r="C145" s="101">
        <v>1E-3</v>
      </c>
      <c r="D145" s="102">
        <v>0.999</v>
      </c>
      <c r="E145" s="103">
        <v>4.0000000000000001E-3</v>
      </c>
      <c r="F145" s="104">
        <v>0.80630000000000002</v>
      </c>
      <c r="G145" s="104">
        <v>0.18870000000000001</v>
      </c>
      <c r="H145" s="105">
        <v>1E-3</v>
      </c>
      <c r="I145" s="101">
        <v>1.4800000000000001E-2</v>
      </c>
      <c r="J145" s="102">
        <v>0.98519999999999996</v>
      </c>
      <c r="K145" s="103">
        <v>6.1999999999999998E-3</v>
      </c>
      <c r="L145" s="104">
        <v>0.86719999999999997</v>
      </c>
      <c r="M145" s="104">
        <v>0.12559999999999999</v>
      </c>
      <c r="N145" s="105">
        <v>1E-3</v>
      </c>
      <c r="O145" s="116" t="s">
        <v>348</v>
      </c>
    </row>
    <row r="146" spans="1:15" x14ac:dyDescent="0.25">
      <c r="A146" s="118">
        <v>138</v>
      </c>
      <c r="B146" s="96" t="s">
        <v>241</v>
      </c>
      <c r="C146" s="101">
        <v>1E-3</v>
      </c>
      <c r="D146" s="102">
        <v>0.999</v>
      </c>
      <c r="E146" s="103">
        <v>4.0000000000000001E-3</v>
      </c>
      <c r="F146" s="104">
        <v>0.98080000000000001</v>
      </c>
      <c r="G146" s="104">
        <v>1.4200000000000001E-2</v>
      </c>
      <c r="H146" s="105">
        <v>1E-3</v>
      </c>
      <c r="I146" s="101">
        <v>2.0199999999999999E-2</v>
      </c>
      <c r="J146" s="102">
        <v>0.9798</v>
      </c>
      <c r="K146" s="103">
        <v>4.0000000000000001E-3</v>
      </c>
      <c r="L146" s="104">
        <v>0.9748</v>
      </c>
      <c r="M146" s="104">
        <v>2.0199999999999999E-2</v>
      </c>
      <c r="N146" s="105">
        <v>1E-3</v>
      </c>
      <c r="O146" s="116" t="s">
        <v>348</v>
      </c>
    </row>
    <row r="147" spans="1:15" x14ac:dyDescent="0.25">
      <c r="A147" s="118">
        <v>139</v>
      </c>
      <c r="B147" s="96" t="s">
        <v>242</v>
      </c>
      <c r="C147" s="101">
        <v>1E-3</v>
      </c>
      <c r="D147" s="102">
        <v>0.999</v>
      </c>
      <c r="E147" s="103">
        <v>0.01</v>
      </c>
      <c r="F147" s="104">
        <v>0.93859999999999999</v>
      </c>
      <c r="G147" s="104">
        <v>5.04E-2</v>
      </c>
      <c r="H147" s="105">
        <v>1E-3</v>
      </c>
      <c r="I147" s="101">
        <v>1.5800000000000002E-2</v>
      </c>
      <c r="J147" s="102">
        <v>0.98419999999999996</v>
      </c>
      <c r="K147" s="103">
        <v>1.34E-2</v>
      </c>
      <c r="L147" s="104">
        <v>0.90400000000000003</v>
      </c>
      <c r="M147" s="104">
        <v>8.1600000000000006E-2</v>
      </c>
      <c r="N147" s="105">
        <v>1E-3</v>
      </c>
      <c r="O147" s="116" t="s">
        <v>349</v>
      </c>
    </row>
    <row r="148" spans="1:15" x14ac:dyDescent="0.25">
      <c r="A148" s="118">
        <v>140</v>
      </c>
      <c r="B148" s="96" t="s">
        <v>243</v>
      </c>
      <c r="C148" s="101" t="s">
        <v>21</v>
      </c>
      <c r="D148" s="102" t="s">
        <v>21</v>
      </c>
      <c r="E148" s="103" t="s">
        <v>21</v>
      </c>
      <c r="F148" s="104" t="s">
        <v>21</v>
      </c>
      <c r="G148" s="104" t="s">
        <v>21</v>
      </c>
      <c r="H148" s="105" t="s">
        <v>21</v>
      </c>
      <c r="I148" s="101">
        <v>0.68020000000000003</v>
      </c>
      <c r="J148" s="102">
        <v>0.31979999999999997</v>
      </c>
      <c r="K148" s="103">
        <v>0.83330000000000004</v>
      </c>
      <c r="L148" s="104">
        <v>1.54E-2</v>
      </c>
      <c r="M148" s="104">
        <v>0.1095</v>
      </c>
      <c r="N148" s="105">
        <v>4.1799999999999997E-2</v>
      </c>
      <c r="O148" s="116" t="s">
        <v>349</v>
      </c>
    </row>
    <row r="149" spans="1:15" x14ac:dyDescent="0.25">
      <c r="A149" s="117">
        <v>141</v>
      </c>
      <c r="B149" s="96" t="s">
        <v>244</v>
      </c>
      <c r="C149" s="101" t="s">
        <v>21</v>
      </c>
      <c r="D149" s="102" t="s">
        <v>21</v>
      </c>
      <c r="E149" s="103" t="s">
        <v>21</v>
      </c>
      <c r="F149" s="104" t="s">
        <v>21</v>
      </c>
      <c r="G149" s="104" t="s">
        <v>21</v>
      </c>
      <c r="H149" s="105" t="s">
        <v>21</v>
      </c>
      <c r="I149" s="101">
        <v>0.497</v>
      </c>
      <c r="J149" s="102">
        <v>0.503</v>
      </c>
      <c r="K149" s="103">
        <v>0.72809999999999997</v>
      </c>
      <c r="L149" s="104">
        <v>8.3400000000000002E-2</v>
      </c>
      <c r="M149" s="104">
        <v>0.1835</v>
      </c>
      <c r="N149" s="105">
        <v>5.0000000000000001E-3</v>
      </c>
      <c r="O149" s="116" t="s">
        <v>352</v>
      </c>
    </row>
    <row r="150" spans="1:15" x14ac:dyDescent="0.25">
      <c r="A150" s="118">
        <v>142</v>
      </c>
      <c r="B150" s="96" t="s">
        <v>245</v>
      </c>
      <c r="C150" s="101">
        <v>2E-3</v>
      </c>
      <c r="D150" s="102">
        <v>0.998</v>
      </c>
      <c r="E150" s="103">
        <v>1.78E-2</v>
      </c>
      <c r="F150" s="104">
        <v>0.92059999999999997</v>
      </c>
      <c r="G150" s="104">
        <v>5.8599999999999999E-2</v>
      </c>
      <c r="H150" s="105">
        <v>3.0000000000000001E-3</v>
      </c>
      <c r="I150" s="101">
        <v>7.6399999999999996E-2</v>
      </c>
      <c r="J150" s="102">
        <v>0.92359999999999998</v>
      </c>
      <c r="K150" s="103">
        <v>2.24E-2</v>
      </c>
      <c r="L150" s="104">
        <v>0.92779999999999996</v>
      </c>
      <c r="M150" s="104">
        <v>4.58E-2</v>
      </c>
      <c r="N150" s="105">
        <v>4.0000000000000001E-3</v>
      </c>
      <c r="O150" s="116" t="s">
        <v>348</v>
      </c>
    </row>
    <row r="151" spans="1:15" x14ac:dyDescent="0.25">
      <c r="A151" s="118">
        <v>143</v>
      </c>
      <c r="B151" s="96" t="s">
        <v>246</v>
      </c>
      <c r="C151" s="101">
        <v>3.3999999999999998E-3</v>
      </c>
      <c r="D151" s="102">
        <v>0.99660000000000004</v>
      </c>
      <c r="E151" s="103">
        <v>6.7199999999999996E-2</v>
      </c>
      <c r="F151" s="104">
        <v>0.877</v>
      </c>
      <c r="G151" s="104">
        <v>5.1799999999999999E-2</v>
      </c>
      <c r="H151" s="105">
        <v>4.0000000000000001E-3</v>
      </c>
      <c r="I151" s="101">
        <v>0.1628</v>
      </c>
      <c r="J151" s="102">
        <v>0.83720000000000006</v>
      </c>
      <c r="K151" s="103">
        <v>7.4800000000000005E-2</v>
      </c>
      <c r="L151" s="104">
        <v>0.86439999999999995</v>
      </c>
      <c r="M151" s="104">
        <v>5.5800000000000002E-2</v>
      </c>
      <c r="N151" s="105">
        <v>5.0000000000000001E-3</v>
      </c>
      <c r="O151" s="116" t="s">
        <v>348</v>
      </c>
    </row>
    <row r="152" spans="1:15" x14ac:dyDescent="0.25">
      <c r="A152" s="118">
        <v>144</v>
      </c>
      <c r="B152" s="96" t="s">
        <v>247</v>
      </c>
      <c r="C152" s="101">
        <v>3.3999999999999998E-3</v>
      </c>
      <c r="D152" s="102">
        <v>0.99660000000000004</v>
      </c>
      <c r="E152" s="103">
        <v>2.76E-2</v>
      </c>
      <c r="F152" s="104">
        <v>0.88360000000000005</v>
      </c>
      <c r="G152" s="104">
        <v>8.3799999999999999E-2</v>
      </c>
      <c r="H152" s="105">
        <v>5.0000000000000001E-3</v>
      </c>
      <c r="I152" s="101">
        <v>9.5000000000000001E-2</v>
      </c>
      <c r="J152" s="102">
        <v>0.90500000000000003</v>
      </c>
      <c r="K152" s="103">
        <v>3.6200000000000003E-2</v>
      </c>
      <c r="L152" s="104">
        <v>0.88339999999999996</v>
      </c>
      <c r="M152" s="104">
        <v>7.4399999999999994E-2</v>
      </c>
      <c r="N152" s="105">
        <v>6.0000000000000001E-3</v>
      </c>
      <c r="O152" s="116" t="s">
        <v>348</v>
      </c>
    </row>
    <row r="153" spans="1:15" x14ac:dyDescent="0.25">
      <c r="A153" s="118">
        <v>145</v>
      </c>
      <c r="B153" s="96" t="s">
        <v>248</v>
      </c>
      <c r="C153" s="101" t="s">
        <v>21</v>
      </c>
      <c r="D153" s="102" t="s">
        <v>21</v>
      </c>
      <c r="E153" s="103" t="s">
        <v>21</v>
      </c>
      <c r="F153" s="104" t="s">
        <v>21</v>
      </c>
      <c r="G153" s="104" t="s">
        <v>21</v>
      </c>
      <c r="H153" s="105" t="s">
        <v>21</v>
      </c>
      <c r="I153" s="101">
        <v>0.1008</v>
      </c>
      <c r="J153" s="102">
        <v>0.8992</v>
      </c>
      <c r="K153" s="103">
        <v>7.1999999999999995E-2</v>
      </c>
      <c r="L153" s="104">
        <v>4.9000000000000002E-2</v>
      </c>
      <c r="M153" s="104">
        <v>0.87350000000000005</v>
      </c>
      <c r="N153" s="105">
        <v>5.5999999999999999E-3</v>
      </c>
      <c r="O153" s="116" t="s">
        <v>348</v>
      </c>
    </row>
    <row r="154" spans="1:15" x14ac:dyDescent="0.25">
      <c r="A154" s="117">
        <v>146</v>
      </c>
      <c r="B154" s="96" t="s">
        <v>33</v>
      </c>
      <c r="C154" s="101">
        <v>2E-3</v>
      </c>
      <c r="D154" s="102">
        <v>0.998</v>
      </c>
      <c r="E154" s="103">
        <v>0.01</v>
      </c>
      <c r="F154" s="104">
        <v>0.1004</v>
      </c>
      <c r="G154" s="104">
        <v>0.88560000000000005</v>
      </c>
      <c r="H154" s="105">
        <v>4.0000000000000001E-3</v>
      </c>
      <c r="I154" s="101">
        <v>4.2599999999999999E-2</v>
      </c>
      <c r="J154" s="102">
        <v>0.95740000000000003</v>
      </c>
      <c r="K154" s="103">
        <v>1.9199999999999998E-2</v>
      </c>
      <c r="L154" s="104">
        <v>0.1346</v>
      </c>
      <c r="M154" s="104">
        <v>0.84179999999999999</v>
      </c>
      <c r="N154" s="105">
        <v>4.4000000000000003E-3</v>
      </c>
      <c r="O154" s="116" t="s">
        <v>348</v>
      </c>
    </row>
    <row r="155" spans="1:15" x14ac:dyDescent="0.25">
      <c r="A155" s="118">
        <v>147</v>
      </c>
      <c r="B155" s="96" t="s">
        <v>34</v>
      </c>
      <c r="C155" s="101">
        <v>1E-3</v>
      </c>
      <c r="D155" s="102">
        <v>0.999</v>
      </c>
      <c r="E155" s="103">
        <v>3.0000000000000001E-3</v>
      </c>
      <c r="F155" s="104">
        <v>9.1999999999999998E-3</v>
      </c>
      <c r="G155" s="104">
        <v>0.98680000000000001</v>
      </c>
      <c r="H155" s="105">
        <v>1E-3</v>
      </c>
      <c r="I155" s="101">
        <v>8.3999999999999995E-3</v>
      </c>
      <c r="J155" s="102">
        <v>0.99160000000000004</v>
      </c>
      <c r="K155" s="103">
        <v>5.0000000000000001E-3</v>
      </c>
      <c r="L155" s="104">
        <v>1.6E-2</v>
      </c>
      <c r="M155" s="104">
        <v>0.97799999999999998</v>
      </c>
      <c r="N155" s="105">
        <v>1E-3</v>
      </c>
      <c r="O155" s="116" t="s">
        <v>348</v>
      </c>
    </row>
    <row r="156" spans="1:15" x14ac:dyDescent="0.25">
      <c r="A156" s="118">
        <v>148</v>
      </c>
      <c r="B156" s="96" t="s">
        <v>249</v>
      </c>
      <c r="C156" s="101">
        <v>1E-3</v>
      </c>
      <c r="D156" s="102">
        <v>0.999</v>
      </c>
      <c r="E156" s="103">
        <v>6.0000000000000001E-3</v>
      </c>
      <c r="F156" s="104">
        <v>1.4200000000000001E-2</v>
      </c>
      <c r="G156" s="104">
        <v>0.9788</v>
      </c>
      <c r="H156" s="105">
        <v>1E-3</v>
      </c>
      <c r="I156" s="101">
        <v>8.3999999999999995E-3</v>
      </c>
      <c r="J156" s="102">
        <v>0.99160000000000004</v>
      </c>
      <c r="K156" s="103">
        <v>6.1999999999999998E-3</v>
      </c>
      <c r="L156" s="104">
        <v>3.2399999999999998E-2</v>
      </c>
      <c r="M156" s="104">
        <v>0.96040000000000003</v>
      </c>
      <c r="N156" s="105">
        <v>1E-3</v>
      </c>
      <c r="O156" s="116" t="s">
        <v>348</v>
      </c>
    </row>
    <row r="157" spans="1:15" x14ac:dyDescent="0.25">
      <c r="A157" s="118">
        <v>149</v>
      </c>
      <c r="B157" s="96" t="s">
        <v>250</v>
      </c>
      <c r="C157" s="101">
        <v>1.4E-3</v>
      </c>
      <c r="D157" s="102">
        <v>0.99860000000000004</v>
      </c>
      <c r="E157" s="103">
        <v>6.1999999999999998E-3</v>
      </c>
      <c r="F157" s="104">
        <v>0.30869999999999997</v>
      </c>
      <c r="G157" s="104">
        <v>0.68369999999999997</v>
      </c>
      <c r="H157" s="105">
        <v>1.4E-3</v>
      </c>
      <c r="I157" s="101">
        <v>1.44E-2</v>
      </c>
      <c r="J157" s="102">
        <v>0.98560000000000003</v>
      </c>
      <c r="K157" s="103">
        <v>5.7999999999999996E-3</v>
      </c>
      <c r="L157" s="104">
        <v>0.41399999999999998</v>
      </c>
      <c r="M157" s="104">
        <v>0.57820000000000005</v>
      </c>
      <c r="N157" s="105">
        <v>2E-3</v>
      </c>
      <c r="O157" s="116" t="s">
        <v>348</v>
      </c>
    </row>
    <row r="158" spans="1:15" x14ac:dyDescent="0.25">
      <c r="A158" s="118">
        <v>150</v>
      </c>
      <c r="B158" s="96" t="s">
        <v>251</v>
      </c>
      <c r="C158" s="101">
        <v>1E-3</v>
      </c>
      <c r="D158" s="102">
        <v>0.999</v>
      </c>
      <c r="E158" s="103">
        <v>8.0000000000000002E-3</v>
      </c>
      <c r="F158" s="104">
        <v>2.1000000000000001E-2</v>
      </c>
      <c r="G158" s="104">
        <v>0.96960000000000002</v>
      </c>
      <c r="H158" s="105">
        <v>1.4E-3</v>
      </c>
      <c r="I158" s="101">
        <v>1.44E-2</v>
      </c>
      <c r="J158" s="102">
        <v>0.98560000000000003</v>
      </c>
      <c r="K158" s="103">
        <v>8.2000000000000007E-3</v>
      </c>
      <c r="L158" s="104">
        <v>4.2599999999999999E-2</v>
      </c>
      <c r="M158" s="104">
        <v>0.94720000000000004</v>
      </c>
      <c r="N158" s="105">
        <v>2E-3</v>
      </c>
      <c r="O158" s="116" t="s">
        <v>348</v>
      </c>
    </row>
    <row r="159" spans="1:15" x14ac:dyDescent="0.25">
      <c r="A159" s="117">
        <v>151</v>
      </c>
      <c r="B159" s="96" t="s">
        <v>252</v>
      </c>
      <c r="C159" s="101">
        <v>2E-3</v>
      </c>
      <c r="D159" s="102">
        <v>0.998</v>
      </c>
      <c r="E159" s="103">
        <v>2.24E-2</v>
      </c>
      <c r="F159" s="104">
        <v>0.34599999999999997</v>
      </c>
      <c r="G159" s="104">
        <v>0.62819999999999998</v>
      </c>
      <c r="H159" s="105">
        <v>3.3999999999999998E-3</v>
      </c>
      <c r="I159" s="101">
        <v>1.7999999999999999E-2</v>
      </c>
      <c r="J159" s="102">
        <v>0.98199999999999998</v>
      </c>
      <c r="K159" s="103">
        <v>1.0800000000000001E-2</v>
      </c>
      <c r="L159" s="104">
        <v>0.42480000000000001</v>
      </c>
      <c r="M159" s="104">
        <v>0.56000000000000005</v>
      </c>
      <c r="N159" s="105">
        <v>4.4000000000000003E-3</v>
      </c>
      <c r="O159" s="116" t="s">
        <v>348</v>
      </c>
    </row>
    <row r="160" spans="1:15" x14ac:dyDescent="0.25">
      <c r="A160" s="118">
        <v>152</v>
      </c>
      <c r="B160" s="96" t="s">
        <v>253</v>
      </c>
      <c r="C160" s="101">
        <v>4.4000000000000003E-3</v>
      </c>
      <c r="D160" s="102">
        <v>0.99560000000000004</v>
      </c>
      <c r="E160" s="103">
        <v>2.9600000000000001E-2</v>
      </c>
      <c r="F160" s="104">
        <v>3.4599999999999999E-2</v>
      </c>
      <c r="G160" s="104">
        <v>0.9274</v>
      </c>
      <c r="H160" s="105">
        <v>8.3999999999999995E-3</v>
      </c>
      <c r="I160" s="101">
        <v>4.5199999999999997E-2</v>
      </c>
      <c r="J160" s="102">
        <v>0.95479999999999998</v>
      </c>
      <c r="K160" s="103">
        <v>2.9600000000000001E-2</v>
      </c>
      <c r="L160" s="104">
        <v>7.9000000000000001E-2</v>
      </c>
      <c r="M160" s="104">
        <v>0.88</v>
      </c>
      <c r="N160" s="105">
        <v>1.14E-2</v>
      </c>
      <c r="O160" s="116" t="s">
        <v>348</v>
      </c>
    </row>
    <row r="161" spans="1:15" x14ac:dyDescent="0.25">
      <c r="A161" s="118">
        <v>153</v>
      </c>
      <c r="B161" s="96" t="s">
        <v>254</v>
      </c>
      <c r="C161" s="101">
        <v>1.4E-3</v>
      </c>
      <c r="D161" s="102">
        <v>0.99860000000000004</v>
      </c>
      <c r="E161" s="103">
        <v>5.0000000000000001E-3</v>
      </c>
      <c r="F161" s="104">
        <v>2.9600000000000001E-2</v>
      </c>
      <c r="G161" s="104">
        <v>0.96240000000000003</v>
      </c>
      <c r="H161" s="105">
        <v>3.0000000000000001E-3</v>
      </c>
      <c r="I161" s="101">
        <v>1.44E-2</v>
      </c>
      <c r="J161" s="102">
        <v>0.98560000000000003</v>
      </c>
      <c r="K161" s="103">
        <v>7.0000000000000001E-3</v>
      </c>
      <c r="L161" s="104">
        <v>5.9200000000000003E-2</v>
      </c>
      <c r="M161" s="104">
        <v>0.9304</v>
      </c>
      <c r="N161" s="105">
        <v>3.3999999999999998E-3</v>
      </c>
      <c r="O161" s="116" t="s">
        <v>348</v>
      </c>
    </row>
    <row r="162" spans="1:15" x14ac:dyDescent="0.25">
      <c r="A162" s="118">
        <v>154</v>
      </c>
      <c r="B162" s="96" t="s">
        <v>255</v>
      </c>
      <c r="C162" s="101">
        <v>1.4200000000000001E-2</v>
      </c>
      <c r="D162" s="102">
        <v>0.98580000000000001</v>
      </c>
      <c r="E162" s="103">
        <v>0.1764</v>
      </c>
      <c r="F162" s="104">
        <v>0.1104</v>
      </c>
      <c r="G162" s="104">
        <v>0.69</v>
      </c>
      <c r="H162" s="105">
        <v>2.3199999999999998E-2</v>
      </c>
      <c r="I162" s="101">
        <v>0.2122</v>
      </c>
      <c r="J162" s="102">
        <v>0.78779999999999994</v>
      </c>
      <c r="K162" s="103">
        <v>0.1356</v>
      </c>
      <c r="L162" s="104">
        <v>0.112</v>
      </c>
      <c r="M162" s="104">
        <v>0.73470000000000002</v>
      </c>
      <c r="N162" s="105">
        <v>1.78E-2</v>
      </c>
      <c r="O162" s="116" t="s">
        <v>348</v>
      </c>
    </row>
    <row r="163" spans="1:15" x14ac:dyDescent="0.25">
      <c r="A163" s="118">
        <v>155</v>
      </c>
      <c r="B163" s="96" t="s">
        <v>256</v>
      </c>
      <c r="C163" s="101">
        <v>1E-3</v>
      </c>
      <c r="D163" s="102">
        <v>0.999</v>
      </c>
      <c r="E163" s="103">
        <v>8.6E-3</v>
      </c>
      <c r="F163" s="104">
        <v>0.24540000000000001</v>
      </c>
      <c r="G163" s="104">
        <v>0.74460000000000004</v>
      </c>
      <c r="H163" s="105">
        <v>1.4E-3</v>
      </c>
      <c r="I163" s="101">
        <v>1.5800000000000002E-2</v>
      </c>
      <c r="J163" s="102">
        <v>0.98419999999999996</v>
      </c>
      <c r="K163" s="103">
        <v>0.01</v>
      </c>
      <c r="L163" s="104">
        <v>0.36430000000000001</v>
      </c>
      <c r="M163" s="104">
        <v>0.62370000000000003</v>
      </c>
      <c r="N163" s="105">
        <v>2E-3</v>
      </c>
      <c r="O163" s="116" t="s">
        <v>348</v>
      </c>
    </row>
    <row r="164" spans="1:15" x14ac:dyDescent="0.25">
      <c r="A164" s="117">
        <v>156</v>
      </c>
      <c r="B164" s="96" t="s">
        <v>257</v>
      </c>
      <c r="C164" s="101">
        <v>1E-3</v>
      </c>
      <c r="D164" s="102">
        <v>0.999</v>
      </c>
      <c r="E164" s="103">
        <v>3.0000000000000001E-3</v>
      </c>
      <c r="F164" s="104">
        <v>2.2200000000000001E-2</v>
      </c>
      <c r="G164" s="104">
        <v>0.97360000000000002</v>
      </c>
      <c r="H164" s="105">
        <v>1.1999999999999999E-3</v>
      </c>
      <c r="I164" s="101">
        <v>1.24E-2</v>
      </c>
      <c r="J164" s="102">
        <v>0.98760000000000003</v>
      </c>
      <c r="K164" s="103">
        <v>3.2000000000000002E-3</v>
      </c>
      <c r="L164" s="104">
        <v>3.1199999999999999E-2</v>
      </c>
      <c r="M164" s="104">
        <v>0.96419999999999995</v>
      </c>
      <c r="N164" s="105">
        <v>1.4E-3</v>
      </c>
      <c r="O164" s="116" t="s">
        <v>348</v>
      </c>
    </row>
    <row r="165" spans="1:15" x14ac:dyDescent="0.25">
      <c r="A165" s="118">
        <v>157</v>
      </c>
      <c r="B165" s="96" t="s">
        <v>258</v>
      </c>
      <c r="C165" s="101">
        <v>1E-3</v>
      </c>
      <c r="D165" s="102">
        <v>0.999</v>
      </c>
      <c r="E165" s="103">
        <v>3.0000000000000001E-3</v>
      </c>
      <c r="F165" s="104">
        <v>2.0199999999999999E-2</v>
      </c>
      <c r="G165" s="104">
        <v>0.9748</v>
      </c>
      <c r="H165" s="105">
        <v>2E-3</v>
      </c>
      <c r="I165" s="101">
        <v>8.3999999999999995E-3</v>
      </c>
      <c r="J165" s="102">
        <v>0.99160000000000004</v>
      </c>
      <c r="K165" s="103">
        <v>4.1999999999999997E-3</v>
      </c>
      <c r="L165" s="104">
        <v>5.6599999999999998E-2</v>
      </c>
      <c r="M165" s="104">
        <v>0.93679999999999997</v>
      </c>
      <c r="N165" s="105">
        <v>2.3999999999999998E-3</v>
      </c>
      <c r="O165" s="116" t="s">
        <v>348</v>
      </c>
    </row>
    <row r="166" spans="1:15" x14ac:dyDescent="0.25">
      <c r="A166" s="118">
        <v>158</v>
      </c>
      <c r="B166" s="96" t="s">
        <v>259</v>
      </c>
      <c r="C166" s="101">
        <v>2.3999999999999998E-3</v>
      </c>
      <c r="D166" s="102">
        <v>0.99760000000000004</v>
      </c>
      <c r="E166" s="103">
        <v>1.2E-2</v>
      </c>
      <c r="F166" s="104">
        <v>5.7799999999999997E-2</v>
      </c>
      <c r="G166" s="104">
        <v>0.92579999999999996</v>
      </c>
      <c r="H166" s="105">
        <v>4.4000000000000003E-3</v>
      </c>
      <c r="I166" s="101">
        <v>1.8800000000000001E-2</v>
      </c>
      <c r="J166" s="102">
        <v>0.98119999999999996</v>
      </c>
      <c r="K166" s="103">
        <v>1.32E-2</v>
      </c>
      <c r="L166" s="104">
        <v>0.13420000000000001</v>
      </c>
      <c r="M166" s="104">
        <v>0.84619999999999995</v>
      </c>
      <c r="N166" s="105">
        <v>6.4000000000000003E-3</v>
      </c>
      <c r="O166" s="116" t="s">
        <v>348</v>
      </c>
    </row>
    <row r="167" spans="1:15" x14ac:dyDescent="0.25">
      <c r="A167" s="118">
        <v>159</v>
      </c>
      <c r="B167" s="96" t="s">
        <v>260</v>
      </c>
      <c r="C167" s="101">
        <v>3.0000000000000001E-3</v>
      </c>
      <c r="D167" s="102">
        <v>0.997</v>
      </c>
      <c r="E167" s="103">
        <v>6.0000000000000001E-3</v>
      </c>
      <c r="F167" s="104">
        <v>8.9999999999999993E-3</v>
      </c>
      <c r="G167" s="104">
        <v>0.98199999999999998</v>
      </c>
      <c r="H167" s="105">
        <v>3.0000000000000001E-3</v>
      </c>
      <c r="I167" s="101">
        <v>2.18E-2</v>
      </c>
      <c r="J167" s="102">
        <v>0.97819999999999996</v>
      </c>
      <c r="K167" s="103">
        <v>9.1999999999999998E-3</v>
      </c>
      <c r="L167" s="104">
        <v>1.66E-2</v>
      </c>
      <c r="M167" s="104">
        <v>0.9698</v>
      </c>
      <c r="N167" s="105">
        <v>4.4000000000000003E-3</v>
      </c>
      <c r="O167" s="116" t="s">
        <v>348</v>
      </c>
    </row>
    <row r="168" spans="1:15" x14ac:dyDescent="0.25">
      <c r="A168" s="118">
        <v>160</v>
      </c>
      <c r="B168" s="96" t="s">
        <v>261</v>
      </c>
      <c r="C168" s="101">
        <v>3.3999999999999998E-3</v>
      </c>
      <c r="D168" s="102">
        <v>0.99660000000000004</v>
      </c>
      <c r="E168" s="103">
        <v>1.72E-2</v>
      </c>
      <c r="F168" s="104">
        <v>0.1174</v>
      </c>
      <c r="G168" s="104">
        <v>0.85160000000000002</v>
      </c>
      <c r="H168" s="105">
        <v>1.38E-2</v>
      </c>
      <c r="I168" s="101">
        <v>3.7999999999999999E-2</v>
      </c>
      <c r="J168" s="102">
        <v>0.96199999999999997</v>
      </c>
      <c r="K168" s="103">
        <v>1.6400000000000001E-2</v>
      </c>
      <c r="L168" s="104">
        <v>0.15179999999999999</v>
      </c>
      <c r="M168" s="104">
        <v>0.81459999999999999</v>
      </c>
      <c r="N168" s="105">
        <v>1.72E-2</v>
      </c>
      <c r="O168" s="116" t="s">
        <v>348</v>
      </c>
    </row>
    <row r="169" spans="1:15" x14ac:dyDescent="0.25">
      <c r="A169" s="117">
        <v>161</v>
      </c>
      <c r="B169" s="96" t="s">
        <v>262</v>
      </c>
      <c r="C169" s="101">
        <v>1.4E-3</v>
      </c>
      <c r="D169" s="102">
        <v>0.99860000000000004</v>
      </c>
      <c r="E169" s="103">
        <v>4.0000000000000001E-3</v>
      </c>
      <c r="F169" s="104">
        <v>0.71040000000000003</v>
      </c>
      <c r="G169" s="104">
        <v>0.28360000000000002</v>
      </c>
      <c r="H169" s="105">
        <v>2E-3</v>
      </c>
      <c r="I169" s="101">
        <v>1.4800000000000001E-2</v>
      </c>
      <c r="J169" s="102">
        <v>0.98519999999999996</v>
      </c>
      <c r="K169" s="103">
        <v>4.0000000000000001E-3</v>
      </c>
      <c r="L169" s="104">
        <v>0.75090000000000001</v>
      </c>
      <c r="M169" s="104">
        <v>0.2432</v>
      </c>
      <c r="N169" s="105">
        <v>2E-3</v>
      </c>
      <c r="O169" s="116" t="s">
        <v>348</v>
      </c>
    </row>
    <row r="170" spans="1:15" x14ac:dyDescent="0.25">
      <c r="A170" s="118">
        <v>162</v>
      </c>
      <c r="B170" s="96" t="s">
        <v>263</v>
      </c>
      <c r="C170" s="101">
        <v>1E-3</v>
      </c>
      <c r="D170" s="102">
        <v>0.999</v>
      </c>
      <c r="E170" s="103">
        <v>3.0000000000000001E-3</v>
      </c>
      <c r="F170" s="104">
        <v>2E-3</v>
      </c>
      <c r="G170" s="104">
        <v>0.99260000000000004</v>
      </c>
      <c r="H170" s="105">
        <v>2.3999999999999998E-3</v>
      </c>
      <c r="I170" s="101">
        <v>2.98E-2</v>
      </c>
      <c r="J170" s="102">
        <v>0.97019999999999995</v>
      </c>
      <c r="K170" s="103">
        <v>4.1999999999999997E-3</v>
      </c>
      <c r="L170" s="104">
        <v>3.0000000000000001E-3</v>
      </c>
      <c r="M170" s="104">
        <v>0.98980000000000001</v>
      </c>
      <c r="N170" s="105">
        <v>3.0000000000000001E-3</v>
      </c>
      <c r="O170" s="116" t="s">
        <v>348</v>
      </c>
    </row>
    <row r="171" spans="1:15" x14ac:dyDescent="0.25">
      <c r="A171" s="118">
        <v>163</v>
      </c>
      <c r="B171" s="96" t="s">
        <v>264</v>
      </c>
      <c r="C171" s="101">
        <v>6.7999999999999996E-3</v>
      </c>
      <c r="D171" s="102">
        <v>0.99319999999999997</v>
      </c>
      <c r="E171" s="103">
        <v>3.2000000000000002E-3</v>
      </c>
      <c r="F171" s="104">
        <v>3.0000000000000001E-3</v>
      </c>
      <c r="G171" s="104">
        <v>0.98939999999999995</v>
      </c>
      <c r="H171" s="105">
        <v>4.4000000000000003E-3</v>
      </c>
      <c r="I171" s="101">
        <v>4.1599999999999998E-2</v>
      </c>
      <c r="J171" s="102">
        <v>0.95840000000000003</v>
      </c>
      <c r="K171" s="103">
        <v>5.0000000000000001E-3</v>
      </c>
      <c r="L171" s="104">
        <v>4.0000000000000001E-3</v>
      </c>
      <c r="M171" s="104">
        <v>0.98699999999999999</v>
      </c>
      <c r="N171" s="105">
        <v>4.0000000000000001E-3</v>
      </c>
      <c r="O171" s="116" t="s">
        <v>348</v>
      </c>
    </row>
    <row r="172" spans="1:15" x14ac:dyDescent="0.25">
      <c r="A172" s="118">
        <v>164</v>
      </c>
      <c r="B172" s="96" t="s">
        <v>265</v>
      </c>
      <c r="C172" s="101">
        <v>1E-3</v>
      </c>
      <c r="D172" s="102">
        <v>0.999</v>
      </c>
      <c r="E172" s="103">
        <v>4.0000000000000001E-3</v>
      </c>
      <c r="F172" s="104">
        <v>3.0000000000000001E-3</v>
      </c>
      <c r="G172" s="104">
        <v>0.99199999999999999</v>
      </c>
      <c r="H172" s="105">
        <v>1E-3</v>
      </c>
      <c r="I172" s="101">
        <v>8.3999999999999995E-3</v>
      </c>
      <c r="J172" s="102">
        <v>0.99160000000000004</v>
      </c>
      <c r="K172" s="103">
        <v>3.0000000000000001E-3</v>
      </c>
      <c r="L172" s="104">
        <v>3.0000000000000001E-3</v>
      </c>
      <c r="M172" s="104">
        <v>0.99299999999999999</v>
      </c>
      <c r="N172" s="105">
        <v>1E-3</v>
      </c>
      <c r="O172" s="116" t="s">
        <v>348</v>
      </c>
    </row>
    <row r="173" spans="1:15" x14ac:dyDescent="0.25">
      <c r="A173" s="118">
        <v>165</v>
      </c>
      <c r="B173" s="96" t="s">
        <v>266</v>
      </c>
      <c r="C173" s="101">
        <v>2E-3</v>
      </c>
      <c r="D173" s="102">
        <v>0.998</v>
      </c>
      <c r="E173" s="103">
        <v>6.0000000000000001E-3</v>
      </c>
      <c r="F173" s="104">
        <v>4.4000000000000003E-3</v>
      </c>
      <c r="G173" s="104">
        <v>0.98760000000000003</v>
      </c>
      <c r="H173" s="105">
        <v>2E-3</v>
      </c>
      <c r="I173" s="101">
        <v>2.52E-2</v>
      </c>
      <c r="J173" s="102">
        <v>0.9748</v>
      </c>
      <c r="K173" s="103">
        <v>8.3999999999999995E-3</v>
      </c>
      <c r="L173" s="104">
        <v>5.0000000000000001E-3</v>
      </c>
      <c r="M173" s="104">
        <v>0.98460000000000003</v>
      </c>
      <c r="N173" s="105">
        <v>2E-3</v>
      </c>
      <c r="O173" s="116" t="s">
        <v>348</v>
      </c>
    </row>
    <row r="174" spans="1:15" x14ac:dyDescent="0.25">
      <c r="A174" s="117">
        <v>166</v>
      </c>
      <c r="B174" s="96" t="s">
        <v>267</v>
      </c>
      <c r="C174" s="101">
        <v>1.4E-3</v>
      </c>
      <c r="D174" s="102">
        <v>0.99860000000000004</v>
      </c>
      <c r="E174" s="103">
        <v>2E-3</v>
      </c>
      <c r="F174" s="104">
        <v>2E-3</v>
      </c>
      <c r="G174" s="104">
        <v>0.995</v>
      </c>
      <c r="H174" s="105">
        <v>1E-3</v>
      </c>
      <c r="I174" s="101">
        <v>1.34E-2</v>
      </c>
      <c r="J174" s="102">
        <v>0.98660000000000003</v>
      </c>
      <c r="K174" s="103">
        <v>2.3999999999999998E-3</v>
      </c>
      <c r="L174" s="104">
        <v>3.0000000000000001E-3</v>
      </c>
      <c r="M174" s="104">
        <v>0.99360000000000004</v>
      </c>
      <c r="N174" s="105">
        <v>1E-3</v>
      </c>
      <c r="O174" s="116" t="s">
        <v>348</v>
      </c>
    </row>
    <row r="175" spans="1:15" x14ac:dyDescent="0.25">
      <c r="A175" s="118">
        <v>167</v>
      </c>
      <c r="B175" s="96" t="s">
        <v>268</v>
      </c>
      <c r="C175" s="101">
        <v>1.4E-3</v>
      </c>
      <c r="D175" s="102">
        <v>0.99860000000000004</v>
      </c>
      <c r="E175" s="103">
        <v>1E-3</v>
      </c>
      <c r="F175" s="104">
        <v>2E-3</v>
      </c>
      <c r="G175" s="104">
        <v>0.996</v>
      </c>
      <c r="H175" s="105">
        <v>1E-3</v>
      </c>
      <c r="I175" s="101">
        <v>1.04E-2</v>
      </c>
      <c r="J175" s="102">
        <v>0.98960000000000004</v>
      </c>
      <c r="K175" s="103">
        <v>2E-3</v>
      </c>
      <c r="L175" s="104">
        <v>2.3999999999999998E-3</v>
      </c>
      <c r="M175" s="104">
        <v>0.99460000000000004</v>
      </c>
      <c r="N175" s="105">
        <v>1E-3</v>
      </c>
      <c r="O175" s="116" t="s">
        <v>348</v>
      </c>
    </row>
    <row r="176" spans="1:15" x14ac:dyDescent="0.25">
      <c r="A176" s="118">
        <v>168</v>
      </c>
      <c r="B176" s="96" t="s">
        <v>269</v>
      </c>
      <c r="C176" s="101">
        <v>1E-3</v>
      </c>
      <c r="D176" s="102">
        <v>0.999</v>
      </c>
      <c r="E176" s="103">
        <v>2E-3</v>
      </c>
      <c r="F176" s="104">
        <v>8.0000000000000002E-3</v>
      </c>
      <c r="G176" s="104">
        <v>0.98899999999999999</v>
      </c>
      <c r="H176" s="105">
        <v>1E-3</v>
      </c>
      <c r="I176" s="101">
        <v>8.3999999999999995E-3</v>
      </c>
      <c r="J176" s="102">
        <v>0.99160000000000004</v>
      </c>
      <c r="K176" s="103">
        <v>3.0000000000000001E-3</v>
      </c>
      <c r="L176" s="104">
        <v>9.1999999999999998E-3</v>
      </c>
      <c r="M176" s="104">
        <v>0.98680000000000001</v>
      </c>
      <c r="N176" s="105">
        <v>1E-3</v>
      </c>
      <c r="O176" s="116" t="s">
        <v>348</v>
      </c>
    </row>
    <row r="177" spans="1:15" x14ac:dyDescent="0.25">
      <c r="A177" s="118">
        <v>169</v>
      </c>
      <c r="B177" s="96" t="s">
        <v>270</v>
      </c>
      <c r="C177" s="101">
        <v>1E-3</v>
      </c>
      <c r="D177" s="102">
        <v>0.999</v>
      </c>
      <c r="E177" s="103">
        <v>3.0000000000000001E-3</v>
      </c>
      <c r="F177" s="104">
        <v>6.7999999999999996E-3</v>
      </c>
      <c r="G177" s="104">
        <v>0.98919999999999997</v>
      </c>
      <c r="H177" s="105">
        <v>1E-3</v>
      </c>
      <c r="I177" s="101">
        <v>1.24E-2</v>
      </c>
      <c r="J177" s="102">
        <v>0.98760000000000003</v>
      </c>
      <c r="K177" s="103">
        <v>3.2000000000000002E-3</v>
      </c>
      <c r="L177" s="104">
        <v>7.0000000000000001E-3</v>
      </c>
      <c r="M177" s="104">
        <v>0.98880000000000001</v>
      </c>
      <c r="N177" s="105">
        <v>1E-3</v>
      </c>
      <c r="O177" s="116" t="s">
        <v>348</v>
      </c>
    </row>
    <row r="178" spans="1:15" x14ac:dyDescent="0.25">
      <c r="A178" s="118">
        <v>170</v>
      </c>
      <c r="B178" s="96" t="s">
        <v>271</v>
      </c>
      <c r="C178" s="101">
        <v>1E-3</v>
      </c>
      <c r="D178" s="102">
        <v>0.999</v>
      </c>
      <c r="E178" s="103">
        <v>2E-3</v>
      </c>
      <c r="F178" s="104">
        <v>3.0000000000000001E-3</v>
      </c>
      <c r="G178" s="104">
        <v>0.99399999999999999</v>
      </c>
      <c r="H178" s="105">
        <v>1E-3</v>
      </c>
      <c r="I178" s="101">
        <v>8.3999999999999995E-3</v>
      </c>
      <c r="J178" s="102">
        <v>0.99160000000000004</v>
      </c>
      <c r="K178" s="103">
        <v>2E-3</v>
      </c>
      <c r="L178" s="104">
        <v>3.8E-3</v>
      </c>
      <c r="M178" s="104">
        <v>0.99319999999999997</v>
      </c>
      <c r="N178" s="105">
        <v>1E-3</v>
      </c>
      <c r="O178" s="116" t="s">
        <v>348</v>
      </c>
    </row>
    <row r="179" spans="1:15" x14ac:dyDescent="0.25">
      <c r="A179" s="117">
        <v>171</v>
      </c>
      <c r="B179" s="96" t="s">
        <v>272</v>
      </c>
      <c r="C179" s="101">
        <v>1.4E-3</v>
      </c>
      <c r="D179" s="102">
        <v>0.99860000000000004</v>
      </c>
      <c r="E179" s="103">
        <v>2E-3</v>
      </c>
      <c r="F179" s="104">
        <v>6.0000000000000001E-3</v>
      </c>
      <c r="G179" s="104">
        <v>0.99099999999999999</v>
      </c>
      <c r="H179" s="105">
        <v>1E-3</v>
      </c>
      <c r="I179" s="101">
        <v>8.3999999999999995E-3</v>
      </c>
      <c r="J179" s="102">
        <v>0.99160000000000004</v>
      </c>
      <c r="K179" s="103">
        <v>2E-3</v>
      </c>
      <c r="L179" s="104">
        <v>6.6E-3</v>
      </c>
      <c r="M179" s="104">
        <v>0.99</v>
      </c>
      <c r="N179" s="105">
        <v>1.4E-3</v>
      </c>
      <c r="O179" s="116" t="s">
        <v>350</v>
      </c>
    </row>
    <row r="180" spans="1:15" x14ac:dyDescent="0.25">
      <c r="A180" s="118">
        <v>172</v>
      </c>
      <c r="B180" s="96" t="s">
        <v>273</v>
      </c>
      <c r="C180" s="101">
        <v>1.4E-3</v>
      </c>
      <c r="D180" s="102">
        <v>0.99860000000000004</v>
      </c>
      <c r="E180" s="103">
        <v>5.0000000000000001E-3</v>
      </c>
      <c r="F180" s="104">
        <v>2.06E-2</v>
      </c>
      <c r="G180" s="104">
        <v>0.97340000000000004</v>
      </c>
      <c r="H180" s="105">
        <v>1E-3</v>
      </c>
      <c r="I180" s="101">
        <v>1.24E-2</v>
      </c>
      <c r="J180" s="102">
        <v>0.98760000000000003</v>
      </c>
      <c r="K180" s="103">
        <v>5.0000000000000001E-3</v>
      </c>
      <c r="L180" s="104">
        <v>1.7999999999999999E-2</v>
      </c>
      <c r="M180" s="104">
        <v>0.97519999999999996</v>
      </c>
      <c r="N180" s="105">
        <v>1.8E-3</v>
      </c>
      <c r="O180" s="116" t="s">
        <v>350</v>
      </c>
    </row>
    <row r="181" spans="1:15" x14ac:dyDescent="0.25">
      <c r="A181" s="118">
        <v>173</v>
      </c>
      <c r="B181" s="96" t="s">
        <v>274</v>
      </c>
      <c r="C181" s="101">
        <v>2E-3</v>
      </c>
      <c r="D181" s="102">
        <v>0.998</v>
      </c>
      <c r="E181" s="103">
        <v>4.0000000000000001E-3</v>
      </c>
      <c r="F181" s="104">
        <v>6.0000000000000001E-3</v>
      </c>
      <c r="G181" s="104">
        <v>0.98799999999999999</v>
      </c>
      <c r="H181" s="105">
        <v>2E-3</v>
      </c>
      <c r="I181" s="101">
        <v>1.34E-2</v>
      </c>
      <c r="J181" s="102">
        <v>0.98660000000000003</v>
      </c>
      <c r="K181" s="103">
        <v>3.2000000000000002E-3</v>
      </c>
      <c r="L181" s="104">
        <v>5.7999999999999996E-3</v>
      </c>
      <c r="M181" s="104">
        <v>0.98899999999999999</v>
      </c>
      <c r="N181" s="105">
        <v>2E-3</v>
      </c>
      <c r="O181" s="116" t="s">
        <v>350</v>
      </c>
    </row>
    <row r="182" spans="1:15" x14ac:dyDescent="0.25">
      <c r="A182" s="118">
        <v>174</v>
      </c>
      <c r="B182" s="96" t="s">
        <v>275</v>
      </c>
      <c r="C182" s="101" t="s">
        <v>21</v>
      </c>
      <c r="D182" s="102" t="s">
        <v>21</v>
      </c>
      <c r="E182" s="103" t="s">
        <v>21</v>
      </c>
      <c r="F182" s="104" t="s">
        <v>21</v>
      </c>
      <c r="G182" s="104" t="s">
        <v>21</v>
      </c>
      <c r="H182" s="105" t="s">
        <v>21</v>
      </c>
      <c r="I182" s="101">
        <v>0.26379999999999998</v>
      </c>
      <c r="J182" s="102">
        <v>0.73619999999999997</v>
      </c>
      <c r="K182" s="103">
        <v>0.57830000000000004</v>
      </c>
      <c r="L182" s="104">
        <v>9.3799999999999994E-2</v>
      </c>
      <c r="M182" s="104">
        <v>0.32490000000000002</v>
      </c>
      <c r="N182" s="105">
        <v>3.0000000000000001E-3</v>
      </c>
      <c r="O182" s="116" t="s">
        <v>348</v>
      </c>
    </row>
    <row r="183" spans="1:15" x14ac:dyDescent="0.25">
      <c r="A183" s="118">
        <v>175</v>
      </c>
      <c r="B183" s="96" t="s">
        <v>276</v>
      </c>
      <c r="C183" s="101">
        <v>1E-3</v>
      </c>
      <c r="D183" s="102">
        <v>0.999</v>
      </c>
      <c r="E183" s="103">
        <v>4.0000000000000001E-3</v>
      </c>
      <c r="F183" s="104">
        <v>2.52E-2</v>
      </c>
      <c r="G183" s="104">
        <v>0.9698</v>
      </c>
      <c r="H183" s="105">
        <v>1E-3</v>
      </c>
      <c r="I183" s="101">
        <v>1.2999999999999999E-2</v>
      </c>
      <c r="J183" s="102">
        <v>0.98699999999999999</v>
      </c>
      <c r="K183" s="103">
        <v>8.0000000000000002E-3</v>
      </c>
      <c r="L183" s="104">
        <v>2.24E-2</v>
      </c>
      <c r="M183" s="104">
        <v>0.96860000000000002</v>
      </c>
      <c r="N183" s="105">
        <v>1E-3</v>
      </c>
      <c r="O183" s="116" t="s">
        <v>348</v>
      </c>
    </row>
    <row r="184" spans="1:15" x14ac:dyDescent="0.25">
      <c r="A184" s="117">
        <v>176</v>
      </c>
      <c r="B184" s="96" t="s">
        <v>277</v>
      </c>
      <c r="C184" s="101">
        <v>1E-3</v>
      </c>
      <c r="D184" s="102">
        <v>0.999</v>
      </c>
      <c r="E184" s="103">
        <v>2E-3</v>
      </c>
      <c r="F184" s="104">
        <v>4.0000000000000001E-3</v>
      </c>
      <c r="G184" s="104">
        <v>0.99299999999999999</v>
      </c>
      <c r="H184" s="105">
        <v>1E-3</v>
      </c>
      <c r="I184" s="101">
        <v>9.4000000000000004E-3</v>
      </c>
      <c r="J184" s="102">
        <v>0.99060000000000004</v>
      </c>
      <c r="K184" s="103">
        <v>2E-3</v>
      </c>
      <c r="L184" s="104">
        <v>4.1999999999999997E-3</v>
      </c>
      <c r="M184" s="104">
        <v>0.99280000000000002</v>
      </c>
      <c r="N184" s="105">
        <v>1E-3</v>
      </c>
      <c r="O184" s="116" t="s">
        <v>348</v>
      </c>
    </row>
    <row r="185" spans="1:15" x14ac:dyDescent="0.25">
      <c r="A185" s="118">
        <v>177</v>
      </c>
      <c r="B185" s="96" t="s">
        <v>278</v>
      </c>
      <c r="C185" s="101" t="s">
        <v>21</v>
      </c>
      <c r="D185" s="102" t="s">
        <v>21</v>
      </c>
      <c r="E185" s="103" t="s">
        <v>21</v>
      </c>
      <c r="F185" s="104" t="s">
        <v>21</v>
      </c>
      <c r="G185" s="104" t="s">
        <v>21</v>
      </c>
      <c r="H185" s="105" t="s">
        <v>21</v>
      </c>
      <c r="I185" s="101">
        <v>0.45579999999999998</v>
      </c>
      <c r="J185" s="102">
        <v>0.54420000000000002</v>
      </c>
      <c r="K185" s="103">
        <v>1.7399999999999999E-2</v>
      </c>
      <c r="L185" s="104">
        <v>3.5000000000000003E-2</v>
      </c>
      <c r="M185" s="104">
        <v>0.74760000000000004</v>
      </c>
      <c r="N185" s="105">
        <v>0.2</v>
      </c>
      <c r="O185" s="116" t="s">
        <v>353</v>
      </c>
    </row>
    <row r="186" spans="1:15" x14ac:dyDescent="0.25">
      <c r="A186" s="118">
        <v>178</v>
      </c>
      <c r="B186" s="96" t="s">
        <v>279</v>
      </c>
      <c r="C186" s="101" t="s">
        <v>21</v>
      </c>
      <c r="D186" s="102" t="s">
        <v>21</v>
      </c>
      <c r="E186" s="103" t="s">
        <v>21</v>
      </c>
      <c r="F186" s="104" t="s">
        <v>21</v>
      </c>
      <c r="G186" s="104" t="s">
        <v>21</v>
      </c>
      <c r="H186" s="105" t="s">
        <v>21</v>
      </c>
      <c r="I186" s="101">
        <v>0.97860000000000003</v>
      </c>
      <c r="J186" s="102">
        <v>2.1399999999999999E-2</v>
      </c>
      <c r="K186" s="103">
        <v>0.37890000000000001</v>
      </c>
      <c r="L186" s="104">
        <v>1.34E-2</v>
      </c>
      <c r="M186" s="104">
        <v>5.0000000000000001E-3</v>
      </c>
      <c r="N186" s="105">
        <v>0.60270000000000001</v>
      </c>
      <c r="O186" s="116" t="s">
        <v>346</v>
      </c>
    </row>
    <row r="187" spans="1:15" x14ac:dyDescent="0.25">
      <c r="A187" s="118">
        <v>179</v>
      </c>
      <c r="B187" s="96" t="s">
        <v>280</v>
      </c>
      <c r="C187" s="101" t="s">
        <v>21</v>
      </c>
      <c r="D187" s="102" t="s">
        <v>21</v>
      </c>
      <c r="E187" s="103" t="s">
        <v>21</v>
      </c>
      <c r="F187" s="104" t="s">
        <v>21</v>
      </c>
      <c r="G187" s="104" t="s">
        <v>21</v>
      </c>
      <c r="H187" s="105" t="s">
        <v>21</v>
      </c>
      <c r="I187" s="101">
        <v>2.9600000000000001E-2</v>
      </c>
      <c r="J187" s="102">
        <v>0.97040000000000004</v>
      </c>
      <c r="K187" s="103">
        <v>1.04E-2</v>
      </c>
      <c r="L187" s="104">
        <v>2.5999999999999999E-2</v>
      </c>
      <c r="M187" s="104">
        <v>0.96160000000000001</v>
      </c>
      <c r="N187" s="105">
        <v>2E-3</v>
      </c>
      <c r="O187" s="116" t="s">
        <v>350</v>
      </c>
    </row>
    <row r="188" spans="1:15" x14ac:dyDescent="0.25">
      <c r="A188" s="118">
        <v>180</v>
      </c>
      <c r="B188" s="96" t="s">
        <v>281</v>
      </c>
      <c r="C188" s="101">
        <v>1.4E-3</v>
      </c>
      <c r="D188" s="102">
        <v>0.99860000000000004</v>
      </c>
      <c r="E188" s="103">
        <v>3.3799999999999997E-2</v>
      </c>
      <c r="F188" s="104">
        <v>3.0800000000000001E-2</v>
      </c>
      <c r="G188" s="104">
        <v>0.93</v>
      </c>
      <c r="H188" s="105">
        <v>5.4000000000000003E-3</v>
      </c>
      <c r="I188" s="101">
        <v>1.9800000000000002E-2</v>
      </c>
      <c r="J188" s="102">
        <v>0.98019999999999996</v>
      </c>
      <c r="K188" s="103">
        <v>2.8799999999999999E-2</v>
      </c>
      <c r="L188" s="104">
        <v>6.1600000000000002E-2</v>
      </c>
      <c r="M188" s="104">
        <v>0.90300000000000002</v>
      </c>
      <c r="N188" s="105">
        <v>6.6E-3</v>
      </c>
      <c r="O188" s="116" t="s">
        <v>350</v>
      </c>
    </row>
    <row r="189" spans="1:15" x14ac:dyDescent="0.25">
      <c r="A189" s="117">
        <v>181</v>
      </c>
      <c r="B189" s="96" t="s">
        <v>282</v>
      </c>
      <c r="C189" s="101">
        <v>1.4E-3</v>
      </c>
      <c r="D189" s="102">
        <v>0.99860000000000004</v>
      </c>
      <c r="E189" s="103">
        <v>9.4000000000000004E-3</v>
      </c>
      <c r="F189" s="104">
        <v>2.3E-2</v>
      </c>
      <c r="G189" s="104">
        <v>0.96419999999999995</v>
      </c>
      <c r="H189" s="105">
        <v>3.3999999999999998E-3</v>
      </c>
      <c r="I189" s="101">
        <v>1.78E-2</v>
      </c>
      <c r="J189" s="102">
        <v>0.98219999999999996</v>
      </c>
      <c r="K189" s="103">
        <v>1.5800000000000002E-2</v>
      </c>
      <c r="L189" s="104">
        <v>5.9200000000000003E-2</v>
      </c>
      <c r="M189" s="104">
        <v>0.92</v>
      </c>
      <c r="N189" s="105">
        <v>5.0000000000000001E-3</v>
      </c>
      <c r="O189" s="116" t="s">
        <v>350</v>
      </c>
    </row>
    <row r="190" spans="1:15" x14ac:dyDescent="0.25">
      <c r="A190" s="118">
        <v>182</v>
      </c>
      <c r="B190" s="96" t="s">
        <v>283</v>
      </c>
      <c r="C190" s="101">
        <v>1E-3</v>
      </c>
      <c r="D190" s="102">
        <v>0.999</v>
      </c>
      <c r="E190" s="103">
        <v>8.9999999999999993E-3</v>
      </c>
      <c r="F190" s="104">
        <v>6.7999999999999996E-3</v>
      </c>
      <c r="G190" s="104">
        <v>0.98319999999999996</v>
      </c>
      <c r="H190" s="105">
        <v>1E-3</v>
      </c>
      <c r="I190" s="101">
        <v>1.04E-2</v>
      </c>
      <c r="J190" s="102">
        <v>0.98960000000000004</v>
      </c>
      <c r="K190" s="103">
        <v>8.2000000000000007E-3</v>
      </c>
      <c r="L190" s="104">
        <v>1.6799999999999999E-2</v>
      </c>
      <c r="M190" s="104">
        <v>0.97399999999999998</v>
      </c>
      <c r="N190" s="105">
        <v>1E-3</v>
      </c>
      <c r="O190" s="116" t="s">
        <v>350</v>
      </c>
    </row>
    <row r="191" spans="1:15" x14ac:dyDescent="0.25">
      <c r="A191" s="118">
        <v>183</v>
      </c>
      <c r="B191" s="96" t="s">
        <v>284</v>
      </c>
      <c r="C191" s="101">
        <v>1E-3</v>
      </c>
      <c r="D191" s="102">
        <v>0.999</v>
      </c>
      <c r="E191" s="103">
        <v>7.7999999999999996E-3</v>
      </c>
      <c r="F191" s="104">
        <v>3.32E-2</v>
      </c>
      <c r="G191" s="104">
        <v>0.95760000000000001</v>
      </c>
      <c r="H191" s="105">
        <v>1.4E-3</v>
      </c>
      <c r="I191" s="101">
        <v>1.2800000000000001E-2</v>
      </c>
      <c r="J191" s="102">
        <v>0.98719999999999997</v>
      </c>
      <c r="K191" s="103">
        <v>1.12E-2</v>
      </c>
      <c r="L191" s="104">
        <v>7.7200000000000005E-2</v>
      </c>
      <c r="M191" s="104">
        <v>0.90969999999999995</v>
      </c>
      <c r="N191" s="105">
        <v>2E-3</v>
      </c>
      <c r="O191" s="116" t="s">
        <v>350</v>
      </c>
    </row>
    <row r="192" spans="1:15" x14ac:dyDescent="0.25">
      <c r="A192" s="118">
        <v>184</v>
      </c>
      <c r="B192" s="96" t="s">
        <v>285</v>
      </c>
      <c r="C192" s="101">
        <v>1E-3</v>
      </c>
      <c r="D192" s="102">
        <v>0.999</v>
      </c>
      <c r="E192" s="103">
        <v>3.0000000000000001E-3</v>
      </c>
      <c r="F192" s="104">
        <v>6.7999999999999996E-3</v>
      </c>
      <c r="G192" s="104">
        <v>0.98919999999999997</v>
      </c>
      <c r="H192" s="105">
        <v>1E-3</v>
      </c>
      <c r="I192" s="101">
        <v>7.4000000000000003E-3</v>
      </c>
      <c r="J192" s="102">
        <v>0.99260000000000004</v>
      </c>
      <c r="K192" s="103">
        <v>3.2000000000000002E-3</v>
      </c>
      <c r="L192" s="104">
        <v>1.0999999999999999E-2</v>
      </c>
      <c r="M192" s="104">
        <v>0.98480000000000001</v>
      </c>
      <c r="N192" s="105">
        <v>1E-3</v>
      </c>
      <c r="O192" s="116" t="s">
        <v>350</v>
      </c>
    </row>
    <row r="193" spans="1:15" x14ac:dyDescent="0.25">
      <c r="A193" s="118">
        <v>185</v>
      </c>
      <c r="B193" s="96" t="s">
        <v>286</v>
      </c>
      <c r="C193" s="101">
        <v>1E-3</v>
      </c>
      <c r="D193" s="102">
        <v>0.999</v>
      </c>
      <c r="E193" s="103">
        <v>2E-3</v>
      </c>
      <c r="F193" s="104">
        <v>3.0000000000000001E-3</v>
      </c>
      <c r="G193" s="104">
        <v>0.99399999999999999</v>
      </c>
      <c r="H193" s="105">
        <v>1E-3</v>
      </c>
      <c r="I193" s="101">
        <v>7.0000000000000001E-3</v>
      </c>
      <c r="J193" s="102">
        <v>0.99299999999999999</v>
      </c>
      <c r="K193" s="103">
        <v>2E-3</v>
      </c>
      <c r="L193" s="104">
        <v>5.0000000000000001E-3</v>
      </c>
      <c r="M193" s="104">
        <v>0.99199999999999999</v>
      </c>
      <c r="N193" s="105">
        <v>1E-3</v>
      </c>
      <c r="O193" s="116" t="s">
        <v>350</v>
      </c>
    </row>
    <row r="194" spans="1:15" x14ac:dyDescent="0.25">
      <c r="A194" s="117">
        <v>186</v>
      </c>
      <c r="B194" s="96" t="s">
        <v>287</v>
      </c>
      <c r="C194" s="101">
        <v>1E-3</v>
      </c>
      <c r="D194" s="102">
        <v>0.999</v>
      </c>
      <c r="E194" s="103">
        <v>4.7999999999999996E-3</v>
      </c>
      <c r="F194" s="104">
        <v>5.0000000000000001E-3</v>
      </c>
      <c r="G194" s="104">
        <v>0.98919999999999997</v>
      </c>
      <c r="H194" s="105">
        <v>1E-3</v>
      </c>
      <c r="I194" s="101">
        <v>1.4E-2</v>
      </c>
      <c r="J194" s="102">
        <v>0.98599999999999999</v>
      </c>
      <c r="K194" s="103">
        <v>4.0000000000000001E-3</v>
      </c>
      <c r="L194" s="104">
        <v>6.1999999999999998E-3</v>
      </c>
      <c r="M194" s="104">
        <v>0.98880000000000001</v>
      </c>
      <c r="N194" s="105">
        <v>1E-3</v>
      </c>
      <c r="O194" s="116" t="s">
        <v>348</v>
      </c>
    </row>
    <row r="195" spans="1:15" x14ac:dyDescent="0.25">
      <c r="A195" s="118">
        <v>187</v>
      </c>
      <c r="B195" s="96" t="s">
        <v>288</v>
      </c>
      <c r="C195" s="101">
        <v>1.6000000000000001E-3</v>
      </c>
      <c r="D195" s="102">
        <v>0.99839999999999995</v>
      </c>
      <c r="E195" s="103">
        <v>6.0000000000000001E-3</v>
      </c>
      <c r="F195" s="104">
        <v>3.6400000000000002E-2</v>
      </c>
      <c r="G195" s="104">
        <v>0.95620000000000005</v>
      </c>
      <c r="H195" s="105">
        <v>1.4E-3</v>
      </c>
      <c r="I195" s="101">
        <v>1.44E-2</v>
      </c>
      <c r="J195" s="102">
        <v>0.98560000000000003</v>
      </c>
      <c r="K195" s="103">
        <v>7.6E-3</v>
      </c>
      <c r="L195" s="104">
        <v>4.4600000000000001E-2</v>
      </c>
      <c r="M195" s="104">
        <v>0.94579999999999997</v>
      </c>
      <c r="N195" s="105">
        <v>2E-3</v>
      </c>
      <c r="O195" s="116" t="s">
        <v>350</v>
      </c>
    </row>
    <row r="196" spans="1:15" x14ac:dyDescent="0.25">
      <c r="A196" s="118">
        <v>188</v>
      </c>
      <c r="B196" s="96" t="s">
        <v>289</v>
      </c>
      <c r="C196" s="101">
        <v>2.3999999999999998E-3</v>
      </c>
      <c r="D196" s="102">
        <v>0.99760000000000004</v>
      </c>
      <c r="E196" s="103">
        <v>4.0000000000000001E-3</v>
      </c>
      <c r="F196" s="104">
        <v>1.0999999999999999E-2</v>
      </c>
      <c r="G196" s="104">
        <v>0.98260000000000003</v>
      </c>
      <c r="H196" s="105">
        <v>2.3999999999999998E-3</v>
      </c>
      <c r="I196" s="101">
        <v>2.0799999999999999E-2</v>
      </c>
      <c r="J196" s="102">
        <v>0.97919999999999996</v>
      </c>
      <c r="K196" s="103">
        <v>5.0000000000000001E-3</v>
      </c>
      <c r="L196" s="104">
        <v>1.26E-2</v>
      </c>
      <c r="M196" s="104">
        <v>0.97940000000000005</v>
      </c>
      <c r="N196" s="105">
        <v>3.0000000000000001E-3</v>
      </c>
      <c r="O196" s="116" t="s">
        <v>348</v>
      </c>
    </row>
    <row r="197" spans="1:15" x14ac:dyDescent="0.25">
      <c r="A197" s="118">
        <v>189</v>
      </c>
      <c r="B197" s="96" t="s">
        <v>290</v>
      </c>
      <c r="C197" s="101">
        <v>4.0599999999999997E-2</v>
      </c>
      <c r="D197" s="102">
        <v>0.95940000000000003</v>
      </c>
      <c r="E197" s="103">
        <v>4.0000000000000001E-3</v>
      </c>
      <c r="F197" s="104">
        <v>2.06E-2</v>
      </c>
      <c r="G197" s="104">
        <v>0.92279999999999995</v>
      </c>
      <c r="H197" s="105">
        <v>5.2600000000000001E-2</v>
      </c>
      <c r="I197" s="101">
        <v>5.2400000000000002E-2</v>
      </c>
      <c r="J197" s="102">
        <v>0.9476</v>
      </c>
      <c r="K197" s="103">
        <v>4.0000000000000001E-3</v>
      </c>
      <c r="L197" s="104">
        <v>3.1399999999999997E-2</v>
      </c>
      <c r="M197" s="104">
        <v>0.9012</v>
      </c>
      <c r="N197" s="105">
        <v>6.3399999999999998E-2</v>
      </c>
      <c r="O197" s="116" t="s">
        <v>348</v>
      </c>
    </row>
    <row r="198" spans="1:15" x14ac:dyDescent="0.25">
      <c r="A198" s="118">
        <v>190</v>
      </c>
      <c r="B198" s="96" t="s">
        <v>291</v>
      </c>
      <c r="C198" s="101">
        <v>1.4E-3</v>
      </c>
      <c r="D198" s="102">
        <v>0.99860000000000004</v>
      </c>
      <c r="E198" s="103">
        <v>4.0000000000000001E-3</v>
      </c>
      <c r="F198" s="104">
        <v>5.4000000000000003E-3</v>
      </c>
      <c r="G198" s="104">
        <v>0.98960000000000004</v>
      </c>
      <c r="H198" s="105">
        <v>1E-3</v>
      </c>
      <c r="I198" s="101">
        <v>2.4E-2</v>
      </c>
      <c r="J198" s="102">
        <v>0.97599999999999998</v>
      </c>
      <c r="K198" s="103">
        <v>8.2000000000000007E-3</v>
      </c>
      <c r="L198" s="104">
        <v>9.1999999999999998E-3</v>
      </c>
      <c r="M198" s="104">
        <v>0.98060000000000003</v>
      </c>
      <c r="N198" s="105">
        <v>2E-3</v>
      </c>
      <c r="O198" s="116" t="s">
        <v>350</v>
      </c>
    </row>
    <row r="199" spans="1:15" x14ac:dyDescent="0.25">
      <c r="A199" s="117">
        <v>191</v>
      </c>
      <c r="B199" s="96" t="s">
        <v>292</v>
      </c>
      <c r="C199" s="101">
        <v>2E-3</v>
      </c>
      <c r="D199" s="102">
        <v>0.998</v>
      </c>
      <c r="E199" s="103">
        <v>2.4E-2</v>
      </c>
      <c r="F199" s="104">
        <v>0.16669999999999999</v>
      </c>
      <c r="G199" s="104">
        <v>0.80730000000000002</v>
      </c>
      <c r="H199" s="105">
        <v>2E-3</v>
      </c>
      <c r="I199" s="101">
        <v>2.4799999999999999E-2</v>
      </c>
      <c r="J199" s="102">
        <v>0.97519999999999996</v>
      </c>
      <c r="K199" s="103">
        <v>3.5799999999999998E-2</v>
      </c>
      <c r="L199" s="104">
        <v>0.28470000000000001</v>
      </c>
      <c r="M199" s="104">
        <v>0.67649999999999999</v>
      </c>
      <c r="N199" s="105">
        <v>3.0000000000000001E-3</v>
      </c>
      <c r="O199" s="116" t="s">
        <v>348</v>
      </c>
    </row>
    <row r="200" spans="1:15" x14ac:dyDescent="0.25">
      <c r="A200" s="118">
        <v>192</v>
      </c>
      <c r="B200" s="96" t="s">
        <v>293</v>
      </c>
      <c r="C200" s="101">
        <v>1E-3</v>
      </c>
      <c r="D200" s="102">
        <v>0.999</v>
      </c>
      <c r="E200" s="103">
        <v>2E-3</v>
      </c>
      <c r="F200" s="104">
        <v>5.0000000000000001E-3</v>
      </c>
      <c r="G200" s="104">
        <v>0.99199999999999999</v>
      </c>
      <c r="H200" s="105">
        <v>1E-3</v>
      </c>
      <c r="I200" s="101">
        <v>7.0000000000000001E-3</v>
      </c>
      <c r="J200" s="102">
        <v>0.99299999999999999</v>
      </c>
      <c r="K200" s="103">
        <v>2E-3</v>
      </c>
      <c r="L200" s="104">
        <v>5.0000000000000001E-3</v>
      </c>
      <c r="M200" s="104">
        <v>0.99199999999999999</v>
      </c>
      <c r="N200" s="105">
        <v>1E-3</v>
      </c>
      <c r="O200" s="116" t="s">
        <v>350</v>
      </c>
    </row>
    <row r="201" spans="1:15" x14ac:dyDescent="0.25">
      <c r="A201" s="118">
        <v>193</v>
      </c>
      <c r="B201" s="96" t="s">
        <v>294</v>
      </c>
      <c r="C201" s="101">
        <v>1.32E-2</v>
      </c>
      <c r="D201" s="102">
        <v>0.98680000000000001</v>
      </c>
      <c r="E201" s="103">
        <v>5.0000000000000001E-3</v>
      </c>
      <c r="F201" s="104">
        <v>0.01</v>
      </c>
      <c r="G201" s="104">
        <v>0.9738</v>
      </c>
      <c r="H201" s="105">
        <v>1.12E-2</v>
      </c>
      <c r="I201" s="101">
        <v>4.2599999999999999E-2</v>
      </c>
      <c r="J201" s="102">
        <v>0.95740000000000003</v>
      </c>
      <c r="K201" s="103">
        <v>7.1999999999999998E-3</v>
      </c>
      <c r="L201" s="104">
        <v>1.46E-2</v>
      </c>
      <c r="M201" s="104">
        <v>0.96440000000000003</v>
      </c>
      <c r="N201" s="105">
        <v>1.38E-2</v>
      </c>
      <c r="O201" s="116" t="s">
        <v>350</v>
      </c>
    </row>
    <row r="202" spans="1:15" x14ac:dyDescent="0.25">
      <c r="A202" s="118">
        <v>194</v>
      </c>
      <c r="B202" s="96" t="s">
        <v>295</v>
      </c>
      <c r="C202" s="101">
        <v>1.4E-3</v>
      </c>
      <c r="D202" s="102">
        <v>0.99860000000000004</v>
      </c>
      <c r="E202" s="103">
        <v>6.0000000000000001E-3</v>
      </c>
      <c r="F202" s="104">
        <v>3.0000000000000001E-3</v>
      </c>
      <c r="G202" s="104">
        <v>0.98799999999999999</v>
      </c>
      <c r="H202" s="105">
        <v>3.0000000000000001E-3</v>
      </c>
      <c r="I202" s="101">
        <v>2.0799999999999999E-2</v>
      </c>
      <c r="J202" s="102">
        <v>0.97919999999999996</v>
      </c>
      <c r="K202" s="103">
        <v>4.0000000000000001E-3</v>
      </c>
      <c r="L202" s="104">
        <v>4.0000000000000001E-3</v>
      </c>
      <c r="M202" s="104">
        <v>0.99099999999999999</v>
      </c>
      <c r="N202" s="105">
        <v>1E-3</v>
      </c>
      <c r="O202" s="116" t="s">
        <v>350</v>
      </c>
    </row>
    <row r="203" spans="1:15" x14ac:dyDescent="0.25">
      <c r="A203" s="118">
        <v>195</v>
      </c>
      <c r="B203" s="96" t="s">
        <v>296</v>
      </c>
      <c r="C203" s="101" t="s">
        <v>21</v>
      </c>
      <c r="D203" s="102" t="s">
        <v>21</v>
      </c>
      <c r="E203" s="103" t="s">
        <v>21</v>
      </c>
      <c r="F203" s="104" t="s">
        <v>21</v>
      </c>
      <c r="G203" s="104" t="s">
        <v>21</v>
      </c>
      <c r="H203" s="105" t="s">
        <v>21</v>
      </c>
      <c r="I203" s="101">
        <v>4.6600000000000003E-2</v>
      </c>
      <c r="J203" s="102">
        <v>0.95340000000000003</v>
      </c>
      <c r="K203" s="103">
        <v>1.3599999999999999E-2</v>
      </c>
      <c r="L203" s="104">
        <v>9.4200000000000006E-2</v>
      </c>
      <c r="M203" s="104">
        <v>0.88919999999999999</v>
      </c>
      <c r="N203" s="105">
        <v>3.0000000000000001E-3</v>
      </c>
      <c r="O203" s="116" t="s">
        <v>353</v>
      </c>
    </row>
    <row r="204" spans="1:15" x14ac:dyDescent="0.25">
      <c r="A204" s="117">
        <v>196</v>
      </c>
      <c r="B204" s="96" t="s">
        <v>297</v>
      </c>
      <c r="C204" s="101" t="s">
        <v>21</v>
      </c>
      <c r="D204" s="102" t="s">
        <v>21</v>
      </c>
      <c r="E204" s="103" t="s">
        <v>21</v>
      </c>
      <c r="F204" s="104" t="s">
        <v>21</v>
      </c>
      <c r="G204" s="104" t="s">
        <v>21</v>
      </c>
      <c r="H204" s="105" t="s">
        <v>21</v>
      </c>
      <c r="I204" s="101">
        <v>0.22639999999999999</v>
      </c>
      <c r="J204" s="102">
        <v>0.77359999999999995</v>
      </c>
      <c r="K204" s="103">
        <v>6.4600000000000005E-2</v>
      </c>
      <c r="L204" s="104">
        <v>2.7400000000000001E-2</v>
      </c>
      <c r="M204" s="104">
        <v>0.89239999999999997</v>
      </c>
      <c r="N204" s="105">
        <v>1.5599999999999999E-2</v>
      </c>
      <c r="O204" s="116" t="s">
        <v>354</v>
      </c>
    </row>
    <row r="205" spans="1:15" x14ac:dyDescent="0.25">
      <c r="A205" s="118">
        <v>197</v>
      </c>
      <c r="B205" s="96" t="s">
        <v>298</v>
      </c>
      <c r="C205" s="101">
        <v>1E-3</v>
      </c>
      <c r="D205" s="102">
        <v>0.999</v>
      </c>
      <c r="E205" s="103">
        <v>4.0000000000000001E-3</v>
      </c>
      <c r="F205" s="104">
        <v>8.0000000000000002E-3</v>
      </c>
      <c r="G205" s="104">
        <v>0.98699999999999999</v>
      </c>
      <c r="H205" s="105">
        <v>1E-3</v>
      </c>
      <c r="I205" s="101">
        <v>1.04E-2</v>
      </c>
      <c r="J205" s="102">
        <v>0.98960000000000004</v>
      </c>
      <c r="K205" s="103">
        <v>4.4000000000000003E-3</v>
      </c>
      <c r="L205" s="104">
        <v>1.6E-2</v>
      </c>
      <c r="M205" s="104">
        <v>0.97860000000000003</v>
      </c>
      <c r="N205" s="105">
        <v>1E-3</v>
      </c>
      <c r="O205" s="116" t="s">
        <v>350</v>
      </c>
    </row>
    <row r="206" spans="1:15" x14ac:dyDescent="0.25">
      <c r="A206" s="118">
        <v>198</v>
      </c>
      <c r="B206" s="96" t="s">
        <v>299</v>
      </c>
      <c r="C206" s="101">
        <v>1E-3</v>
      </c>
      <c r="D206" s="102">
        <v>0.999</v>
      </c>
      <c r="E206" s="103">
        <v>4.0000000000000001E-3</v>
      </c>
      <c r="F206" s="104">
        <v>6.0000000000000001E-3</v>
      </c>
      <c r="G206" s="104">
        <v>0.98899999999999999</v>
      </c>
      <c r="H206" s="105">
        <v>1E-3</v>
      </c>
      <c r="I206" s="101">
        <v>1.32E-2</v>
      </c>
      <c r="J206" s="102">
        <v>0.98680000000000001</v>
      </c>
      <c r="K206" s="103">
        <v>5.1999999999999998E-3</v>
      </c>
      <c r="L206" s="104">
        <v>8.0000000000000002E-3</v>
      </c>
      <c r="M206" s="104">
        <v>0.98580000000000001</v>
      </c>
      <c r="N206" s="105">
        <v>1E-3</v>
      </c>
      <c r="O206" s="116" t="s">
        <v>350</v>
      </c>
    </row>
    <row r="207" spans="1:15" x14ac:dyDescent="0.25">
      <c r="A207" s="118">
        <v>199</v>
      </c>
      <c r="B207" s="96" t="s">
        <v>300</v>
      </c>
      <c r="C207" s="101">
        <v>1E-3</v>
      </c>
      <c r="D207" s="102">
        <v>0.999</v>
      </c>
      <c r="E207" s="103">
        <v>3.0000000000000001E-3</v>
      </c>
      <c r="F207" s="104">
        <v>0.01</v>
      </c>
      <c r="G207" s="104">
        <v>0.98599999999999999</v>
      </c>
      <c r="H207" s="105">
        <v>1E-3</v>
      </c>
      <c r="I207" s="101">
        <v>9.4000000000000004E-3</v>
      </c>
      <c r="J207" s="102">
        <v>0.99060000000000004</v>
      </c>
      <c r="K207" s="103">
        <v>3.2000000000000002E-3</v>
      </c>
      <c r="L207" s="104">
        <v>1.9599999999999999E-2</v>
      </c>
      <c r="M207" s="104">
        <v>0.97560000000000002</v>
      </c>
      <c r="N207" s="105">
        <v>1.6000000000000001E-3</v>
      </c>
      <c r="O207" s="116" t="s">
        <v>350</v>
      </c>
    </row>
    <row r="208" spans="1:15" x14ac:dyDescent="0.25">
      <c r="A208" s="118">
        <v>200</v>
      </c>
      <c r="B208" s="96" t="s">
        <v>301</v>
      </c>
      <c r="C208" s="101">
        <v>1E-3</v>
      </c>
      <c r="D208" s="102">
        <v>0.999</v>
      </c>
      <c r="E208" s="103">
        <v>3.0000000000000001E-3</v>
      </c>
      <c r="F208" s="104">
        <v>3.0000000000000001E-3</v>
      </c>
      <c r="G208" s="104">
        <v>0.99299999999999999</v>
      </c>
      <c r="H208" s="105">
        <v>1E-3</v>
      </c>
      <c r="I208" s="101">
        <v>9.4000000000000004E-3</v>
      </c>
      <c r="J208" s="102">
        <v>0.99060000000000004</v>
      </c>
      <c r="K208" s="103">
        <v>4.0000000000000001E-3</v>
      </c>
      <c r="L208" s="104">
        <v>4.0000000000000001E-3</v>
      </c>
      <c r="M208" s="104">
        <v>0.99099999999999999</v>
      </c>
      <c r="N208" s="105">
        <v>1E-3</v>
      </c>
      <c r="O208" s="116" t="s">
        <v>350</v>
      </c>
    </row>
    <row r="209" spans="1:15" x14ac:dyDescent="0.25">
      <c r="A209" s="117">
        <v>201</v>
      </c>
      <c r="B209" s="96" t="s">
        <v>302</v>
      </c>
      <c r="C209" s="101">
        <v>1E-3</v>
      </c>
      <c r="D209" s="102">
        <v>0.999</v>
      </c>
      <c r="E209" s="103">
        <v>7.0000000000000001E-3</v>
      </c>
      <c r="F209" s="104">
        <v>6.0000000000000001E-3</v>
      </c>
      <c r="G209" s="104">
        <v>0.98599999999999999</v>
      </c>
      <c r="H209" s="105">
        <v>1E-3</v>
      </c>
      <c r="I209" s="101">
        <v>1.54E-2</v>
      </c>
      <c r="J209" s="102">
        <v>0.98460000000000003</v>
      </c>
      <c r="K209" s="103">
        <v>4.5999999999999999E-3</v>
      </c>
      <c r="L209" s="104">
        <v>6.0000000000000001E-3</v>
      </c>
      <c r="M209" s="104">
        <v>0.98839999999999995</v>
      </c>
      <c r="N209" s="105">
        <v>1E-3</v>
      </c>
      <c r="O209" s="116" t="s">
        <v>350</v>
      </c>
    </row>
    <row r="210" spans="1:15" x14ac:dyDescent="0.25">
      <c r="A210" s="118">
        <v>202</v>
      </c>
      <c r="B210" s="96" t="s">
        <v>303</v>
      </c>
      <c r="C210" s="101" t="s">
        <v>21</v>
      </c>
      <c r="D210" s="102" t="s">
        <v>21</v>
      </c>
      <c r="E210" s="103" t="s">
        <v>21</v>
      </c>
      <c r="F210" s="104" t="s">
        <v>21</v>
      </c>
      <c r="G210" s="104" t="s">
        <v>21</v>
      </c>
      <c r="H210" s="105" t="s">
        <v>21</v>
      </c>
      <c r="I210" s="101">
        <v>0.45779999999999998</v>
      </c>
      <c r="J210" s="102">
        <v>0.54220000000000002</v>
      </c>
      <c r="K210" s="103">
        <v>0.71250000000000002</v>
      </c>
      <c r="L210" s="104">
        <v>2.9399999999999999E-2</v>
      </c>
      <c r="M210" s="104">
        <v>0.252</v>
      </c>
      <c r="N210" s="105">
        <v>6.1999999999999998E-3</v>
      </c>
      <c r="O210" s="116" t="s">
        <v>348</v>
      </c>
    </row>
    <row r="211" spans="1:15" x14ac:dyDescent="0.25">
      <c r="A211" s="118">
        <v>203</v>
      </c>
      <c r="B211" s="96" t="s">
        <v>304</v>
      </c>
      <c r="C211" s="101">
        <v>1.4E-3</v>
      </c>
      <c r="D211" s="102">
        <v>0.99860000000000004</v>
      </c>
      <c r="E211" s="103">
        <v>2.5399999999999999E-2</v>
      </c>
      <c r="F211" s="104">
        <v>2.7E-2</v>
      </c>
      <c r="G211" s="104">
        <v>0.9446</v>
      </c>
      <c r="H211" s="105">
        <v>3.0000000000000001E-3</v>
      </c>
      <c r="I211" s="101">
        <v>2.18E-2</v>
      </c>
      <c r="J211" s="102">
        <v>0.97819999999999996</v>
      </c>
      <c r="K211" s="103">
        <v>4.4999999999999998E-2</v>
      </c>
      <c r="L211" s="104">
        <v>3.8399999999999997E-2</v>
      </c>
      <c r="M211" s="104">
        <v>0.91320000000000001</v>
      </c>
      <c r="N211" s="105">
        <v>3.3999999999999998E-3</v>
      </c>
      <c r="O211" s="116" t="s">
        <v>350</v>
      </c>
    </row>
    <row r="212" spans="1:15" x14ac:dyDescent="0.25">
      <c r="A212" s="118">
        <v>204</v>
      </c>
      <c r="B212" s="96" t="s">
        <v>305</v>
      </c>
      <c r="C212" s="101">
        <v>1E-3</v>
      </c>
      <c r="D212" s="102">
        <v>0.999</v>
      </c>
      <c r="E212" s="103">
        <v>5.0000000000000001E-3</v>
      </c>
      <c r="F212" s="104">
        <v>1.26E-2</v>
      </c>
      <c r="G212" s="104">
        <v>0.98140000000000005</v>
      </c>
      <c r="H212" s="105">
        <v>1E-3</v>
      </c>
      <c r="I212" s="101">
        <v>8.3999999999999995E-3</v>
      </c>
      <c r="J212" s="102">
        <v>0.99160000000000004</v>
      </c>
      <c r="K212" s="103">
        <v>5.7999999999999996E-3</v>
      </c>
      <c r="L212" s="104">
        <v>1.4999999999999999E-2</v>
      </c>
      <c r="M212" s="104">
        <v>0.97819999999999996</v>
      </c>
      <c r="N212" s="105">
        <v>1E-3</v>
      </c>
      <c r="O212" s="116" t="s">
        <v>350</v>
      </c>
    </row>
    <row r="213" spans="1:15" x14ac:dyDescent="0.25">
      <c r="A213" s="118">
        <v>205</v>
      </c>
      <c r="B213" s="96" t="s">
        <v>306</v>
      </c>
      <c r="C213" s="101">
        <v>1E-3</v>
      </c>
      <c r="D213" s="102">
        <v>0.999</v>
      </c>
      <c r="E213" s="103">
        <v>2E-3</v>
      </c>
      <c r="F213" s="104">
        <v>4.0000000000000001E-3</v>
      </c>
      <c r="G213" s="104">
        <v>0.99299999999999999</v>
      </c>
      <c r="H213" s="105">
        <v>1E-3</v>
      </c>
      <c r="I213" s="101">
        <v>7.4000000000000003E-3</v>
      </c>
      <c r="J213" s="102">
        <v>0.99260000000000004</v>
      </c>
      <c r="K213" s="103">
        <v>2.2000000000000001E-3</v>
      </c>
      <c r="L213" s="104">
        <v>5.0000000000000001E-3</v>
      </c>
      <c r="M213" s="104">
        <v>0.99180000000000001</v>
      </c>
      <c r="N213" s="105">
        <v>1E-3</v>
      </c>
      <c r="O213" s="116" t="s">
        <v>350</v>
      </c>
    </row>
    <row r="214" spans="1:15" x14ac:dyDescent="0.25">
      <c r="A214" s="117">
        <v>206</v>
      </c>
      <c r="B214" s="96" t="s">
        <v>307</v>
      </c>
      <c r="C214" s="101">
        <v>1</v>
      </c>
      <c r="D214" s="102">
        <v>0</v>
      </c>
      <c r="E214" s="103">
        <v>0</v>
      </c>
      <c r="F214" s="104">
        <v>0</v>
      </c>
      <c r="G214" s="104">
        <v>0</v>
      </c>
      <c r="H214" s="105">
        <v>1</v>
      </c>
      <c r="I214" s="101">
        <v>0.996</v>
      </c>
      <c r="J214" s="102">
        <v>4.0000000000000001E-3</v>
      </c>
      <c r="K214" s="103">
        <v>5.9999999999999995E-4</v>
      </c>
      <c r="L214" s="104">
        <v>0</v>
      </c>
      <c r="M214" s="104">
        <v>0</v>
      </c>
      <c r="N214" s="105">
        <v>0.99939999999999996</v>
      </c>
      <c r="O214" s="116" t="s">
        <v>28</v>
      </c>
    </row>
    <row r="215" spans="1:15" x14ac:dyDescent="0.25">
      <c r="A215" s="118">
        <v>207</v>
      </c>
      <c r="B215" s="96" t="s">
        <v>308</v>
      </c>
      <c r="C215" s="101">
        <v>0.999</v>
      </c>
      <c r="D215" s="102">
        <v>1E-3</v>
      </c>
      <c r="E215" s="103">
        <v>1E-3</v>
      </c>
      <c r="F215" s="104">
        <v>1E-3</v>
      </c>
      <c r="G215" s="104">
        <v>1E-3</v>
      </c>
      <c r="H215" s="105">
        <v>0.997</v>
      </c>
      <c r="I215" s="101">
        <v>0.996</v>
      </c>
      <c r="J215" s="102">
        <v>4.0000000000000001E-3</v>
      </c>
      <c r="K215" s="103">
        <v>1E-3</v>
      </c>
      <c r="L215" s="104">
        <v>1E-3</v>
      </c>
      <c r="M215" s="104">
        <v>1E-3</v>
      </c>
      <c r="N215" s="105">
        <v>0.997</v>
      </c>
      <c r="O215" s="116" t="s">
        <v>28</v>
      </c>
    </row>
    <row r="216" spans="1:15" x14ac:dyDescent="0.25">
      <c r="A216" s="118">
        <v>208</v>
      </c>
      <c r="B216" s="96" t="s">
        <v>309</v>
      </c>
      <c r="C216" s="101">
        <v>0.999</v>
      </c>
      <c r="D216" s="102">
        <v>1E-3</v>
      </c>
      <c r="E216" s="103">
        <v>1E-3</v>
      </c>
      <c r="F216" s="104">
        <v>1E-3</v>
      </c>
      <c r="G216" s="104">
        <v>1E-3</v>
      </c>
      <c r="H216" s="105">
        <v>0.997</v>
      </c>
      <c r="I216" s="101">
        <v>0.99199999999999999</v>
      </c>
      <c r="J216" s="102">
        <v>8.0000000000000002E-3</v>
      </c>
      <c r="K216" s="103">
        <v>1E-3</v>
      </c>
      <c r="L216" s="104">
        <v>1E-3</v>
      </c>
      <c r="M216" s="104">
        <v>1E-3</v>
      </c>
      <c r="N216" s="105">
        <v>0.997</v>
      </c>
      <c r="O216" s="116" t="s">
        <v>28</v>
      </c>
    </row>
    <row r="217" spans="1:15" x14ac:dyDescent="0.25">
      <c r="A217" s="118">
        <v>209</v>
      </c>
      <c r="B217" s="96" t="s">
        <v>310</v>
      </c>
      <c r="C217" s="101">
        <v>0.999</v>
      </c>
      <c r="D217" s="102">
        <v>1E-3</v>
      </c>
      <c r="E217" s="103">
        <v>1E-3</v>
      </c>
      <c r="F217" s="104">
        <v>1E-3</v>
      </c>
      <c r="G217" s="104">
        <v>1E-3</v>
      </c>
      <c r="H217" s="105">
        <v>0.997</v>
      </c>
      <c r="I217" s="101">
        <v>0.99399999999999999</v>
      </c>
      <c r="J217" s="102">
        <v>6.0000000000000001E-3</v>
      </c>
      <c r="K217" s="103">
        <v>1E-3</v>
      </c>
      <c r="L217" s="104">
        <v>1E-3</v>
      </c>
      <c r="M217" s="104">
        <v>1E-3</v>
      </c>
      <c r="N217" s="105">
        <v>0.997</v>
      </c>
      <c r="O217" s="116" t="s">
        <v>28</v>
      </c>
    </row>
    <row r="218" spans="1:15" x14ac:dyDescent="0.25">
      <c r="A218" s="118">
        <v>210</v>
      </c>
      <c r="B218" s="96" t="s">
        <v>311</v>
      </c>
      <c r="C218" s="101">
        <v>0.999</v>
      </c>
      <c r="D218" s="102">
        <v>1E-3</v>
      </c>
      <c r="E218" s="103">
        <v>1E-3</v>
      </c>
      <c r="F218" s="104">
        <v>1E-3</v>
      </c>
      <c r="G218" s="104">
        <v>1E-3</v>
      </c>
      <c r="H218" s="105">
        <v>0.997</v>
      </c>
      <c r="I218" s="101">
        <v>0.99560000000000004</v>
      </c>
      <c r="J218" s="102">
        <v>4.4000000000000003E-3</v>
      </c>
      <c r="K218" s="103">
        <v>1E-3</v>
      </c>
      <c r="L218" s="104">
        <v>1E-3</v>
      </c>
      <c r="M218" s="104">
        <v>1E-3</v>
      </c>
      <c r="N218" s="105">
        <v>0.997</v>
      </c>
      <c r="O218" s="116" t="s">
        <v>28</v>
      </c>
    </row>
    <row r="219" spans="1:15" ht="15.75" thickBot="1" x14ac:dyDescent="0.3">
      <c r="A219" s="126">
        <v>211</v>
      </c>
      <c r="B219" s="97" t="s">
        <v>312</v>
      </c>
      <c r="C219" s="108">
        <v>0.999</v>
      </c>
      <c r="D219" s="109">
        <v>1E-3</v>
      </c>
      <c r="E219" s="110">
        <v>1E-3</v>
      </c>
      <c r="F219" s="111">
        <v>1E-3</v>
      </c>
      <c r="G219" s="111">
        <v>1E-3</v>
      </c>
      <c r="H219" s="112">
        <v>0.997</v>
      </c>
      <c r="I219" s="108">
        <v>0.995</v>
      </c>
      <c r="J219" s="109">
        <v>5.0000000000000001E-3</v>
      </c>
      <c r="K219" s="110">
        <v>1E-3</v>
      </c>
      <c r="L219" s="111">
        <v>1E-3</v>
      </c>
      <c r="M219" s="111">
        <v>1E-3</v>
      </c>
      <c r="N219" s="112">
        <v>0.997</v>
      </c>
      <c r="O219" s="127" t="s">
        <v>28</v>
      </c>
    </row>
  </sheetData>
  <mergeCells count="10">
    <mergeCell ref="A1:O4"/>
    <mergeCell ref="A6:A8"/>
    <mergeCell ref="O6:O8"/>
    <mergeCell ref="I6:N6"/>
    <mergeCell ref="I7:J7"/>
    <mergeCell ref="K7:N7"/>
    <mergeCell ref="B6:B8"/>
    <mergeCell ref="C6:H6"/>
    <mergeCell ref="C7:D7"/>
    <mergeCell ref="E7:H7"/>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9"/>
  <sheetViews>
    <sheetView workbookViewId="0">
      <selection sqref="A1:M5"/>
    </sheetView>
  </sheetViews>
  <sheetFormatPr defaultRowHeight="15" x14ac:dyDescent="0.25"/>
  <cols>
    <col min="1" max="1" width="13.85546875" customWidth="1"/>
    <col min="2" max="2" width="21.5703125" customWidth="1"/>
    <col min="3" max="3" width="13" customWidth="1"/>
    <col min="4" max="4" width="12.5703125" customWidth="1"/>
    <col min="5" max="5" width="27.42578125" customWidth="1"/>
    <col min="6" max="6" width="21.5703125" customWidth="1"/>
    <col min="7" max="7" width="13" customWidth="1"/>
    <col min="8" max="8" width="12.5703125" customWidth="1"/>
    <col min="9" max="9" width="27.42578125" customWidth="1"/>
    <col min="10" max="10" width="14.28515625" customWidth="1"/>
    <col min="11" max="11" width="18.5703125" customWidth="1"/>
    <col min="12" max="13" width="18.7109375" customWidth="1"/>
  </cols>
  <sheetData>
    <row r="1" spans="1:13" x14ac:dyDescent="0.25">
      <c r="A1" s="208" t="s">
        <v>693</v>
      </c>
      <c r="B1" s="208"/>
      <c r="C1" s="208"/>
      <c r="D1" s="208"/>
      <c r="E1" s="208"/>
      <c r="F1" s="208"/>
      <c r="G1" s="208"/>
      <c r="H1" s="208"/>
      <c r="I1" s="208"/>
      <c r="J1" s="208"/>
      <c r="K1" s="208"/>
      <c r="L1" s="208"/>
      <c r="M1" s="208"/>
    </row>
    <row r="2" spans="1:13" x14ac:dyDescent="0.25">
      <c r="A2" s="208"/>
      <c r="B2" s="208"/>
      <c r="C2" s="208"/>
      <c r="D2" s="208"/>
      <c r="E2" s="208"/>
      <c r="F2" s="208"/>
      <c r="G2" s="208"/>
      <c r="H2" s="208"/>
      <c r="I2" s="208"/>
      <c r="J2" s="208"/>
      <c r="K2" s="208"/>
      <c r="L2" s="208"/>
      <c r="M2" s="208"/>
    </row>
    <row r="3" spans="1:13" x14ac:dyDescent="0.25">
      <c r="A3" s="236"/>
      <c r="B3" s="236"/>
      <c r="C3" s="236"/>
      <c r="D3" s="236"/>
      <c r="E3" s="236"/>
      <c r="F3" s="236"/>
      <c r="G3" s="236"/>
      <c r="H3" s="236"/>
      <c r="I3" s="236"/>
      <c r="J3" s="236"/>
      <c r="K3" s="236"/>
      <c r="L3" s="236"/>
      <c r="M3" s="236"/>
    </row>
    <row r="4" spans="1:13" x14ac:dyDescent="0.25">
      <c r="A4" s="236"/>
      <c r="B4" s="236"/>
      <c r="C4" s="236"/>
      <c r="D4" s="236"/>
      <c r="E4" s="236"/>
      <c r="F4" s="236"/>
      <c r="G4" s="236"/>
      <c r="H4" s="236"/>
      <c r="I4" s="236"/>
      <c r="J4" s="236"/>
      <c r="K4" s="236"/>
      <c r="L4" s="236"/>
      <c r="M4" s="236"/>
    </row>
    <row r="5" spans="1:13" x14ac:dyDescent="0.25">
      <c r="A5" s="236"/>
      <c r="B5" s="236"/>
      <c r="C5" s="236"/>
      <c r="D5" s="236"/>
      <c r="E5" s="236"/>
      <c r="F5" s="236"/>
      <c r="G5" s="236"/>
      <c r="H5" s="236"/>
      <c r="I5" s="236"/>
      <c r="J5" s="236"/>
      <c r="K5" s="236"/>
      <c r="L5" s="236"/>
      <c r="M5" s="236"/>
    </row>
    <row r="6" spans="1:13" ht="15.75" thickBot="1" x14ac:dyDescent="0.3">
      <c r="A6" s="148"/>
      <c r="B6" s="148"/>
      <c r="C6" s="148"/>
      <c r="D6" s="148"/>
      <c r="E6" s="148"/>
      <c r="F6" s="148"/>
      <c r="G6" s="148"/>
      <c r="H6" s="148"/>
      <c r="I6" s="148"/>
      <c r="J6" s="148"/>
      <c r="K6" s="148"/>
      <c r="L6" s="148"/>
      <c r="M6" s="148"/>
    </row>
    <row r="7" spans="1:13" ht="15" customHeight="1" thickBot="1" x14ac:dyDescent="0.3">
      <c r="A7" s="259" t="s">
        <v>23</v>
      </c>
      <c r="B7" s="252" t="s">
        <v>514</v>
      </c>
      <c r="C7" s="253"/>
      <c r="D7" s="253"/>
      <c r="E7" s="254"/>
      <c r="F7" s="252" t="s">
        <v>513</v>
      </c>
      <c r="G7" s="253"/>
      <c r="H7" s="253"/>
      <c r="I7" s="254"/>
      <c r="J7" s="255" t="s">
        <v>125</v>
      </c>
      <c r="K7" s="257" t="s">
        <v>123</v>
      </c>
      <c r="L7" s="255" t="s">
        <v>687</v>
      </c>
      <c r="M7" s="257" t="s">
        <v>114</v>
      </c>
    </row>
    <row r="8" spans="1:13" ht="30" customHeight="1" thickBot="1" x14ac:dyDescent="0.3">
      <c r="A8" s="260"/>
      <c r="B8" s="152" t="s">
        <v>512</v>
      </c>
      <c r="C8" s="30" t="s">
        <v>108</v>
      </c>
      <c r="D8" s="30" t="s">
        <v>109</v>
      </c>
      <c r="E8" s="94" t="s">
        <v>124</v>
      </c>
      <c r="F8" s="152" t="s">
        <v>512</v>
      </c>
      <c r="G8" s="30" t="s">
        <v>108</v>
      </c>
      <c r="H8" s="30" t="s">
        <v>109</v>
      </c>
      <c r="I8" s="94" t="s">
        <v>124</v>
      </c>
      <c r="J8" s="256"/>
      <c r="K8" s="258"/>
      <c r="L8" s="256"/>
      <c r="M8" s="258"/>
    </row>
    <row r="9" spans="1:13" ht="15" customHeight="1" x14ac:dyDescent="0.25">
      <c r="A9" s="149" t="s">
        <v>26</v>
      </c>
      <c r="B9" s="153">
        <v>15629</v>
      </c>
      <c r="C9" s="89">
        <v>2312</v>
      </c>
      <c r="D9" s="89">
        <v>13317</v>
      </c>
      <c r="E9" s="154">
        <f>C9/B9</f>
        <v>0.147930129886749</v>
      </c>
      <c r="F9" s="153">
        <v>11536</v>
      </c>
      <c r="G9" s="89">
        <v>1664</v>
      </c>
      <c r="H9" s="89">
        <f>F9-G9</f>
        <v>9872</v>
      </c>
      <c r="I9" s="154">
        <f>G9/F9</f>
        <v>0.14424410540915394</v>
      </c>
      <c r="J9" s="162">
        <v>5</v>
      </c>
      <c r="K9" s="154">
        <v>0.25298405555635811</v>
      </c>
      <c r="L9" s="159">
        <v>0.65</v>
      </c>
      <c r="M9" s="26" t="s">
        <v>122</v>
      </c>
    </row>
    <row r="10" spans="1:13" ht="15" customHeight="1" x14ac:dyDescent="0.25">
      <c r="A10" s="150" t="s">
        <v>28</v>
      </c>
      <c r="B10" s="155">
        <v>106018</v>
      </c>
      <c r="C10" s="88">
        <v>6617</v>
      </c>
      <c r="D10" s="88">
        <v>99401</v>
      </c>
      <c r="E10" s="156">
        <f t="shared" ref="E10:E18" si="0">C10/B10</f>
        <v>6.2413929710049235E-2</v>
      </c>
      <c r="F10" s="155">
        <v>70182</v>
      </c>
      <c r="G10" s="88">
        <v>4422</v>
      </c>
      <c r="H10" s="88">
        <f t="shared" ref="H10:H18" si="1">F10-G10</f>
        <v>65760</v>
      </c>
      <c r="I10" s="156">
        <f t="shared" ref="I10:I18" si="2">G10/F10</f>
        <v>6.3007608788578265E-2</v>
      </c>
      <c r="J10" s="163">
        <v>6</v>
      </c>
      <c r="K10" s="164">
        <v>0.13526020003163489</v>
      </c>
      <c r="L10" s="160">
        <v>0.11</v>
      </c>
      <c r="M10" s="20" t="s">
        <v>122</v>
      </c>
    </row>
    <row r="11" spans="1:13" ht="15" customHeight="1" x14ac:dyDescent="0.25">
      <c r="A11" s="150" t="s">
        <v>29</v>
      </c>
      <c r="B11" s="155">
        <v>119322</v>
      </c>
      <c r="C11" s="88">
        <v>22879</v>
      </c>
      <c r="D11" s="88">
        <v>96443</v>
      </c>
      <c r="E11" s="156">
        <f t="shared" si="0"/>
        <v>0.19174167379024823</v>
      </c>
      <c r="F11" s="155">
        <v>77838</v>
      </c>
      <c r="G11" s="88">
        <v>14557</v>
      </c>
      <c r="H11" s="88">
        <f t="shared" si="1"/>
        <v>63281</v>
      </c>
      <c r="I11" s="156">
        <f t="shared" si="2"/>
        <v>0.18701662427092167</v>
      </c>
      <c r="J11" s="165">
        <v>9</v>
      </c>
      <c r="K11" s="156">
        <v>0.30552107254341349</v>
      </c>
      <c r="L11" s="160">
        <v>0.68</v>
      </c>
      <c r="M11" s="20" t="s">
        <v>122</v>
      </c>
    </row>
    <row r="12" spans="1:13" ht="15" customHeight="1" x14ac:dyDescent="0.25">
      <c r="A12" s="150" t="s">
        <v>32</v>
      </c>
      <c r="B12" s="155">
        <v>107960</v>
      </c>
      <c r="C12" s="88">
        <v>24250</v>
      </c>
      <c r="D12" s="88">
        <v>83710</v>
      </c>
      <c r="E12" s="156">
        <f t="shared" si="0"/>
        <v>0.22462022971470916</v>
      </c>
      <c r="F12" s="155">
        <v>73309</v>
      </c>
      <c r="G12" s="88">
        <v>16394</v>
      </c>
      <c r="H12" s="88">
        <f t="shared" si="1"/>
        <v>56915</v>
      </c>
      <c r="I12" s="156">
        <f t="shared" si="2"/>
        <v>0.22362874953961998</v>
      </c>
      <c r="J12" s="165">
        <v>7</v>
      </c>
      <c r="K12" s="156">
        <v>0.39309462745600321</v>
      </c>
      <c r="L12" s="160">
        <v>0.74</v>
      </c>
      <c r="M12" s="20" t="s">
        <v>122</v>
      </c>
    </row>
    <row r="13" spans="1:13" ht="15" customHeight="1" x14ac:dyDescent="0.25">
      <c r="A13" s="150" t="s">
        <v>30</v>
      </c>
      <c r="B13" s="155">
        <v>63734</v>
      </c>
      <c r="C13" s="88">
        <v>11082</v>
      </c>
      <c r="D13" s="88">
        <v>52652</v>
      </c>
      <c r="E13" s="156">
        <f t="shared" si="0"/>
        <v>0.1738789343207707</v>
      </c>
      <c r="F13" s="155">
        <v>43555</v>
      </c>
      <c r="G13" s="88">
        <v>7428</v>
      </c>
      <c r="H13" s="88">
        <f t="shared" si="1"/>
        <v>36127</v>
      </c>
      <c r="I13" s="156">
        <f t="shared" si="2"/>
        <v>0.17054299161979106</v>
      </c>
      <c r="J13" s="163" t="s">
        <v>21</v>
      </c>
      <c r="K13" s="166" t="s">
        <v>21</v>
      </c>
      <c r="L13" s="160" t="s">
        <v>21</v>
      </c>
      <c r="M13" s="61" t="s">
        <v>21</v>
      </c>
    </row>
    <row r="14" spans="1:13" ht="15" customHeight="1" x14ac:dyDescent="0.25">
      <c r="A14" s="150" t="s">
        <v>27</v>
      </c>
      <c r="B14" s="155">
        <v>139803</v>
      </c>
      <c r="C14" s="88">
        <v>37990</v>
      </c>
      <c r="D14" s="88">
        <v>101813</v>
      </c>
      <c r="E14" s="156">
        <f t="shared" si="0"/>
        <v>0.27173951918056122</v>
      </c>
      <c r="F14" s="155">
        <v>89702</v>
      </c>
      <c r="G14" s="88">
        <v>23685</v>
      </c>
      <c r="H14" s="88">
        <f t="shared" si="1"/>
        <v>66017</v>
      </c>
      <c r="I14" s="156">
        <f t="shared" si="2"/>
        <v>0.26404093554212837</v>
      </c>
      <c r="J14" s="167" t="s">
        <v>21</v>
      </c>
      <c r="K14" s="168" t="s">
        <v>21</v>
      </c>
      <c r="L14" s="160" t="s">
        <v>21</v>
      </c>
      <c r="M14" s="61" t="s">
        <v>21</v>
      </c>
    </row>
    <row r="15" spans="1:13" ht="15" customHeight="1" x14ac:dyDescent="0.25">
      <c r="A15" s="150" t="s">
        <v>33</v>
      </c>
      <c r="B15" s="155">
        <v>60979</v>
      </c>
      <c r="C15" s="88">
        <v>10422</v>
      </c>
      <c r="D15" s="88">
        <v>50557</v>
      </c>
      <c r="E15" s="156">
        <f t="shared" si="0"/>
        <v>0.17091129733186836</v>
      </c>
      <c r="F15" s="155">
        <v>42197</v>
      </c>
      <c r="G15" s="88">
        <v>7308</v>
      </c>
      <c r="H15" s="88">
        <f t="shared" si="1"/>
        <v>34889</v>
      </c>
      <c r="I15" s="156">
        <f t="shared" si="2"/>
        <v>0.17318766736971822</v>
      </c>
      <c r="J15" s="165">
        <v>10</v>
      </c>
      <c r="K15" s="156">
        <v>0.36244703311060766</v>
      </c>
      <c r="L15" s="160">
        <v>0.56999999999999995</v>
      </c>
      <c r="M15" s="20" t="s">
        <v>122</v>
      </c>
    </row>
    <row r="16" spans="1:13" ht="15" customHeight="1" x14ac:dyDescent="0.25">
      <c r="A16" s="150" t="s">
        <v>34</v>
      </c>
      <c r="B16" s="155">
        <v>91587</v>
      </c>
      <c r="C16" s="88">
        <v>16128</v>
      </c>
      <c r="D16" s="88">
        <v>75459</v>
      </c>
      <c r="E16" s="156">
        <f t="shared" si="0"/>
        <v>0.17609486062432442</v>
      </c>
      <c r="F16" s="155">
        <v>65318</v>
      </c>
      <c r="G16" s="88">
        <v>11426</v>
      </c>
      <c r="H16" s="88">
        <f t="shared" si="1"/>
        <v>53892</v>
      </c>
      <c r="I16" s="156">
        <f t="shared" si="2"/>
        <v>0.1749288098227135</v>
      </c>
      <c r="J16" s="167" t="s">
        <v>21</v>
      </c>
      <c r="K16" s="168" t="s">
        <v>21</v>
      </c>
      <c r="L16" s="160">
        <v>0.69</v>
      </c>
      <c r="M16" s="20" t="s">
        <v>111</v>
      </c>
    </row>
    <row r="17" spans="1:13" ht="15" customHeight="1" x14ac:dyDescent="0.25">
      <c r="A17" s="150" t="s">
        <v>31</v>
      </c>
      <c r="B17" s="155">
        <v>74345</v>
      </c>
      <c r="C17" s="88">
        <v>13486</v>
      </c>
      <c r="D17" s="88">
        <v>60859</v>
      </c>
      <c r="E17" s="156">
        <f t="shared" si="0"/>
        <v>0.18139753850292556</v>
      </c>
      <c r="F17" s="155">
        <v>40407</v>
      </c>
      <c r="G17" s="88">
        <v>7268</v>
      </c>
      <c r="H17" s="88">
        <f t="shared" si="1"/>
        <v>33139</v>
      </c>
      <c r="I17" s="156">
        <f t="shared" si="2"/>
        <v>0.17986982453535277</v>
      </c>
      <c r="J17" s="167" t="s">
        <v>21</v>
      </c>
      <c r="K17" s="168" t="s">
        <v>21</v>
      </c>
      <c r="L17" s="160">
        <v>0.69</v>
      </c>
      <c r="M17" s="20" t="s">
        <v>122</v>
      </c>
    </row>
    <row r="18" spans="1:13" ht="15" customHeight="1" thickBot="1" x14ac:dyDescent="0.3">
      <c r="A18" s="151" t="s">
        <v>35</v>
      </c>
      <c r="B18" s="157">
        <v>92587</v>
      </c>
      <c r="C18" s="90">
        <v>15038</v>
      </c>
      <c r="D18" s="90">
        <v>77549</v>
      </c>
      <c r="E18" s="158">
        <f t="shared" si="0"/>
        <v>0.16242021018069491</v>
      </c>
      <c r="F18" s="157">
        <v>83139</v>
      </c>
      <c r="G18" s="90">
        <v>13375</v>
      </c>
      <c r="H18" s="90">
        <f t="shared" si="1"/>
        <v>69764</v>
      </c>
      <c r="I18" s="158">
        <f t="shared" si="2"/>
        <v>0.16087516087516088</v>
      </c>
      <c r="J18" s="169" t="s">
        <v>21</v>
      </c>
      <c r="K18" s="170" t="s">
        <v>21</v>
      </c>
      <c r="L18" s="161">
        <v>0.56000000000000005</v>
      </c>
      <c r="M18" s="23" t="s">
        <v>122</v>
      </c>
    </row>
    <row r="19" spans="1:13" x14ac:dyDescent="0.25">
      <c r="A19" s="250" t="s">
        <v>126</v>
      </c>
      <c r="B19" s="251"/>
      <c r="C19" s="251"/>
      <c r="D19" s="251"/>
      <c r="E19" s="251"/>
      <c r="F19" s="251"/>
      <c r="G19" s="251"/>
      <c r="H19" s="251"/>
      <c r="I19" s="251"/>
      <c r="J19" s="251"/>
      <c r="K19" s="251"/>
      <c r="L19" s="251"/>
      <c r="M19" s="251"/>
    </row>
  </sheetData>
  <mergeCells count="9">
    <mergeCell ref="A1:M5"/>
    <mergeCell ref="A19:M19"/>
    <mergeCell ref="B7:E7"/>
    <mergeCell ref="F7:I7"/>
    <mergeCell ref="J7:J8"/>
    <mergeCell ref="K7:K8"/>
    <mergeCell ref="L7:L8"/>
    <mergeCell ref="M7:M8"/>
    <mergeCell ref="A7:A8"/>
  </mergeCells>
  <conditionalFormatting sqref="L9:L18">
    <cfRule type="colorScale" priority="6">
      <colorScale>
        <cfvo type="min"/>
        <cfvo type="percentile" val="50"/>
        <cfvo type="max"/>
        <color rgb="FFF8696B"/>
        <color rgb="FFFFEB84"/>
        <color rgb="FF63BE7B"/>
      </colorScale>
    </cfRule>
  </conditionalFormatting>
  <conditionalFormatting sqref="E9:E18 J16:J18">
    <cfRule type="colorScale" priority="3">
      <colorScale>
        <cfvo type="min"/>
        <cfvo type="percentile" val="50"/>
        <cfvo type="max"/>
        <color rgb="FFF8696B"/>
        <color rgb="FFFFEB84"/>
        <color rgb="FF63BE7B"/>
      </colorScale>
    </cfRule>
  </conditionalFormatting>
  <conditionalFormatting sqref="K9:K18">
    <cfRule type="colorScale" priority="2">
      <colorScale>
        <cfvo type="min"/>
        <cfvo type="percentile" val="50"/>
        <cfvo type="max"/>
        <color rgb="FFF8696B"/>
        <color rgb="FFFFEB84"/>
        <color rgb="FF63BE7B"/>
      </colorScale>
    </cfRule>
  </conditionalFormatting>
  <conditionalFormatting sqref="I9:I18">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horizontalDpi="1200" verticalDpi="120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
  <sheetViews>
    <sheetView workbookViewId="0">
      <selection sqref="A1:C1"/>
    </sheetView>
  </sheetViews>
  <sheetFormatPr defaultRowHeight="15" x14ac:dyDescent="0.25"/>
  <cols>
    <col min="1" max="1" width="31.140625" customWidth="1"/>
    <col min="2" max="2" width="36" customWidth="1"/>
    <col min="3" max="3" width="35.85546875" customWidth="1"/>
  </cols>
  <sheetData>
    <row r="1" spans="1:13" x14ac:dyDescent="0.25">
      <c r="A1" s="208" t="s">
        <v>694</v>
      </c>
      <c r="B1" s="236"/>
      <c r="C1" s="236"/>
      <c r="D1" s="8"/>
      <c r="E1" s="8"/>
      <c r="F1" s="8"/>
      <c r="G1" s="8"/>
      <c r="H1" s="8"/>
      <c r="I1" s="8"/>
      <c r="J1" s="8"/>
      <c r="K1" s="8"/>
      <c r="L1" s="8"/>
      <c r="M1" s="8"/>
    </row>
    <row r="2" spans="1:13" ht="15.75" thickBot="1" x14ac:dyDescent="0.3">
      <c r="A2" s="8"/>
      <c r="B2" s="8"/>
      <c r="C2" s="8"/>
      <c r="D2" s="8"/>
      <c r="E2" s="8"/>
      <c r="F2" s="8"/>
      <c r="G2" s="8"/>
      <c r="H2" s="8"/>
      <c r="I2" s="8"/>
      <c r="J2" s="8"/>
      <c r="K2" s="8"/>
      <c r="L2" s="8"/>
      <c r="M2" s="8"/>
    </row>
    <row r="3" spans="1:13" ht="15.75" thickBot="1" x14ac:dyDescent="0.3">
      <c r="A3" s="27" t="s">
        <v>87</v>
      </c>
      <c r="B3" s="28" t="s">
        <v>88</v>
      </c>
      <c r="C3" s="29" t="s">
        <v>89</v>
      </c>
      <c r="D3" s="8"/>
      <c r="E3" s="8"/>
      <c r="F3" s="8"/>
      <c r="G3" s="8"/>
      <c r="H3" s="8"/>
      <c r="I3" s="8"/>
      <c r="J3" s="8"/>
      <c r="K3" s="8"/>
      <c r="L3" s="8"/>
      <c r="M3" s="8"/>
    </row>
    <row r="4" spans="1:13" x14ac:dyDescent="0.25">
      <c r="A4" s="24" t="s">
        <v>75</v>
      </c>
      <c r="B4" s="25" t="s">
        <v>76</v>
      </c>
      <c r="C4" s="26" t="s">
        <v>77</v>
      </c>
    </row>
    <row r="5" spans="1:13" x14ac:dyDescent="0.25">
      <c r="A5" s="19" t="s">
        <v>78</v>
      </c>
      <c r="B5" s="18" t="s">
        <v>79</v>
      </c>
      <c r="C5" s="20" t="s">
        <v>80</v>
      </c>
    </row>
    <row r="6" spans="1:13" x14ac:dyDescent="0.25">
      <c r="A6" s="19" t="s">
        <v>81</v>
      </c>
      <c r="B6" s="18" t="s">
        <v>79</v>
      </c>
      <c r="C6" s="20" t="s">
        <v>82</v>
      </c>
    </row>
    <row r="7" spans="1:13" x14ac:dyDescent="0.25">
      <c r="A7" s="19" t="s">
        <v>83</v>
      </c>
      <c r="B7" s="18" t="s">
        <v>79</v>
      </c>
      <c r="C7" s="20" t="s">
        <v>84</v>
      </c>
    </row>
    <row r="8" spans="1:13" ht="15.75" thickBot="1" x14ac:dyDescent="0.3">
      <c r="A8" s="21" t="s">
        <v>85</v>
      </c>
      <c r="B8" s="22" t="s">
        <v>79</v>
      </c>
      <c r="C8" s="23" t="s">
        <v>86</v>
      </c>
    </row>
  </sheetData>
  <mergeCells count="1">
    <mergeCell ref="A1:C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
  <sheetViews>
    <sheetView workbookViewId="0">
      <selection activeCell="H6" sqref="H6"/>
    </sheetView>
  </sheetViews>
  <sheetFormatPr defaultRowHeight="15" x14ac:dyDescent="0.25"/>
  <cols>
    <col min="1" max="1" width="13.28515625" customWidth="1"/>
    <col min="2" max="2" width="10.42578125" customWidth="1"/>
    <col min="3" max="3" width="13.7109375" customWidth="1"/>
    <col min="4" max="4" width="9.5703125" customWidth="1"/>
    <col min="7" max="9" width="9.140625" customWidth="1"/>
  </cols>
  <sheetData>
    <row r="1" spans="1:5" ht="15" customHeight="1" x14ac:dyDescent="0.25">
      <c r="A1" s="208" t="s">
        <v>695</v>
      </c>
      <c r="B1" s="236"/>
      <c r="C1" s="236"/>
      <c r="D1" s="236"/>
      <c r="E1" s="236"/>
    </row>
    <row r="2" spans="1:5" x14ac:dyDescent="0.25">
      <c r="A2" s="236"/>
      <c r="B2" s="236"/>
      <c r="C2" s="236"/>
      <c r="D2" s="236"/>
      <c r="E2" s="236"/>
    </row>
    <row r="3" spans="1:5" ht="15.75" thickBot="1" x14ac:dyDescent="0.3"/>
    <row r="4" spans="1:5" x14ac:dyDescent="0.25">
      <c r="A4" s="91" t="s">
        <v>92</v>
      </c>
      <c r="B4" s="38" t="s">
        <v>90</v>
      </c>
      <c r="C4" s="38" t="s">
        <v>91</v>
      </c>
      <c r="D4" s="38" t="s">
        <v>93</v>
      </c>
      <c r="E4" s="39" t="s">
        <v>94</v>
      </c>
    </row>
    <row r="5" spans="1:5" x14ac:dyDescent="0.25">
      <c r="A5" s="92" t="s">
        <v>96</v>
      </c>
      <c r="B5" s="33" t="s">
        <v>95</v>
      </c>
      <c r="C5" s="33">
        <v>77176790</v>
      </c>
      <c r="D5" s="33">
        <v>4149</v>
      </c>
      <c r="E5" s="34">
        <v>0</v>
      </c>
    </row>
    <row r="6" spans="1:5" x14ac:dyDescent="0.25">
      <c r="A6" s="92" t="s">
        <v>98</v>
      </c>
      <c r="B6" s="33" t="s">
        <v>97</v>
      </c>
      <c r="C6" s="33">
        <v>84620608</v>
      </c>
      <c r="D6" s="33">
        <v>549</v>
      </c>
      <c r="E6" s="34" t="s">
        <v>99</v>
      </c>
    </row>
    <row r="7" spans="1:5" x14ac:dyDescent="0.25">
      <c r="A7" s="92" t="s">
        <v>101</v>
      </c>
      <c r="B7" s="33" t="s">
        <v>100</v>
      </c>
      <c r="C7" s="33">
        <v>84620610</v>
      </c>
      <c r="D7" s="33">
        <v>172</v>
      </c>
      <c r="E7" s="35">
        <v>8E-41</v>
      </c>
    </row>
    <row r="8" spans="1:5" x14ac:dyDescent="0.25">
      <c r="A8" s="92" t="s">
        <v>103</v>
      </c>
      <c r="B8" s="33" t="s">
        <v>102</v>
      </c>
      <c r="C8" s="33">
        <v>84620611</v>
      </c>
      <c r="D8" s="33">
        <v>696</v>
      </c>
      <c r="E8" s="34">
        <v>0</v>
      </c>
    </row>
    <row r="9" spans="1:5" ht="15.75" thickBot="1" x14ac:dyDescent="0.3">
      <c r="A9" s="93" t="s">
        <v>105</v>
      </c>
      <c r="B9" s="36" t="s">
        <v>104</v>
      </c>
      <c r="C9" s="36">
        <v>84620617</v>
      </c>
      <c r="D9" s="36">
        <v>975</v>
      </c>
      <c r="E9" s="37">
        <v>0</v>
      </c>
    </row>
  </sheetData>
  <mergeCells count="1">
    <mergeCell ref="A1:E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8</vt:i4>
      </vt:variant>
    </vt:vector>
  </HeadingPairs>
  <TitlesOfParts>
    <vt:vector size="8" baseType="lpstr">
      <vt:lpstr>Suppl. Table S1</vt:lpstr>
      <vt:lpstr>Suppl. Table S2</vt:lpstr>
      <vt:lpstr>Suppl. Table S3</vt:lpstr>
      <vt:lpstr>Suppl. Table S4</vt:lpstr>
      <vt:lpstr>Suppl. Table S5</vt:lpstr>
      <vt:lpstr>Suppl. Table S6</vt:lpstr>
      <vt:lpstr>Suppl. Table S7</vt:lpstr>
      <vt:lpstr>Suppl. Table S8</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Bertola</dc:creator>
  <cp:lastModifiedBy>Laura Bertola</cp:lastModifiedBy>
  <dcterms:created xsi:type="dcterms:W3CDTF">2014-06-22T13:14:56Z</dcterms:created>
  <dcterms:modified xsi:type="dcterms:W3CDTF">2021-11-01T13:33:34Z</dcterms:modified>
</cp:coreProperties>
</file>